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ilso/Downloads/SciRep_Revision/Refs/Pre_Scientific Reports_MS/Supplementary/"/>
    </mc:Choice>
  </mc:AlternateContent>
  <xr:revisionPtr revIDLastSave="0" documentId="13_ncr:1_{9C22A588-2136-434F-9777-CF7CB63BFF6D}" xr6:coauthVersionLast="45" xr6:coauthVersionMax="45" xr10:uidLastSave="{00000000-0000-0000-0000-000000000000}"/>
  <bookViews>
    <workbookView xWindow="60" yWindow="500" windowWidth="28740" windowHeight="16260" tabRatio="500" xr2:uid="{00000000-000D-0000-FFFF-FFFF00000000}"/>
  </bookViews>
  <sheets>
    <sheet name="E-V AF case 4 ALT" sheetId="20" r:id="rId1"/>
    <sheet name="E-V WF case 2 ALT" sheetId="19" r:id="rId2"/>
    <sheet name="E-V FB case 2 ALT " sheetId="18" r:id="rId3"/>
    <sheet name="E-V SF case 4 ALT" sheetId="17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" i="20" l="1"/>
  <c r="U2" i="20" s="1"/>
  <c r="W2" i="20"/>
  <c r="X2" i="20" s="1"/>
  <c r="T3" i="20"/>
  <c r="Z3" i="20" s="1"/>
  <c r="W3" i="20"/>
  <c r="T4" i="20"/>
  <c r="Z4" i="20" s="1"/>
  <c r="W4" i="20"/>
  <c r="T5" i="20"/>
  <c r="W5" i="20"/>
  <c r="Z5" i="20" s="1"/>
  <c r="T6" i="20"/>
  <c r="W6" i="20"/>
  <c r="Z6" i="20"/>
  <c r="T7" i="20"/>
  <c r="W7" i="20"/>
  <c r="Z7" i="20"/>
  <c r="T8" i="20"/>
  <c r="Z8" i="20" s="1"/>
  <c r="W8" i="20"/>
  <c r="X8" i="20" s="1"/>
  <c r="T9" i="20"/>
  <c r="W9" i="20"/>
  <c r="Z9" i="20"/>
  <c r="T10" i="20"/>
  <c r="Z10" i="20" s="1"/>
  <c r="W10" i="20"/>
  <c r="T11" i="20"/>
  <c r="W11" i="20"/>
  <c r="Z11" i="20"/>
  <c r="T12" i="20"/>
  <c r="Z12" i="20" s="1"/>
  <c r="W12" i="20"/>
  <c r="T13" i="20"/>
  <c r="Z13" i="20" s="1"/>
  <c r="W13" i="20"/>
  <c r="T14" i="20"/>
  <c r="U14" i="20" s="1"/>
  <c r="W14" i="20"/>
  <c r="X14" i="20" s="1"/>
  <c r="T15" i="20"/>
  <c r="W15" i="20"/>
  <c r="Z15" i="20" s="1"/>
  <c r="T16" i="20"/>
  <c r="W16" i="20"/>
  <c r="Z16" i="20" s="1"/>
  <c r="T17" i="20"/>
  <c r="Z17" i="20" s="1"/>
  <c r="W17" i="20"/>
  <c r="T18" i="20"/>
  <c r="Z18" i="20" s="1"/>
  <c r="W18" i="20"/>
  <c r="T19" i="20"/>
  <c r="Z19" i="20" s="1"/>
  <c r="W19" i="20"/>
  <c r="T20" i="20"/>
  <c r="Z20" i="20" s="1"/>
  <c r="W20" i="20"/>
  <c r="X20" i="20" s="1"/>
  <c r="T21" i="20"/>
  <c r="Z21" i="20" s="1"/>
  <c r="W21" i="20"/>
  <c r="T22" i="20"/>
  <c r="W22" i="20"/>
  <c r="Z22" i="20" s="1"/>
  <c r="T23" i="20"/>
  <c r="W23" i="20"/>
  <c r="Z23" i="20" s="1"/>
  <c r="T24" i="20"/>
  <c r="Z24" i="20" s="1"/>
  <c r="W24" i="20"/>
  <c r="T25" i="20"/>
  <c r="Z25" i="20" s="1"/>
  <c r="W25" i="20"/>
  <c r="T26" i="20"/>
  <c r="Z26" i="20" s="1"/>
  <c r="W26" i="20"/>
  <c r="X26" i="20" s="1"/>
  <c r="T27" i="20"/>
  <c r="W27" i="20"/>
  <c r="Z27" i="20"/>
  <c r="T28" i="20"/>
  <c r="W28" i="20"/>
  <c r="Z28" i="20" s="1"/>
  <c r="T29" i="20"/>
  <c r="W29" i="20"/>
  <c r="Z29" i="20" s="1"/>
  <c r="T30" i="20"/>
  <c r="Z30" i="20" s="1"/>
  <c r="W30" i="20"/>
  <c r="T31" i="20"/>
  <c r="Z31" i="20" s="1"/>
  <c r="W31" i="20"/>
  <c r="T32" i="20"/>
  <c r="U32" i="20" s="1"/>
  <c r="W32" i="20"/>
  <c r="T33" i="20"/>
  <c r="W33" i="20"/>
  <c r="Z33" i="20"/>
  <c r="T34" i="20"/>
  <c r="W34" i="20"/>
  <c r="X32" i="20" s="1"/>
  <c r="T35" i="20"/>
  <c r="W35" i="20"/>
  <c r="Z35" i="20" s="1"/>
  <c r="T36" i="20"/>
  <c r="Z36" i="20" s="1"/>
  <c r="W36" i="20"/>
  <c r="T37" i="20"/>
  <c r="Z37" i="20" s="1"/>
  <c r="W37" i="20"/>
  <c r="T38" i="20"/>
  <c r="U38" i="20" s="1"/>
  <c r="W38" i="20"/>
  <c r="T39" i="20"/>
  <c r="W39" i="20"/>
  <c r="Z39" i="20"/>
  <c r="T40" i="20"/>
  <c r="W40" i="20"/>
  <c r="Z40" i="20"/>
  <c r="T41" i="20"/>
  <c r="W41" i="20"/>
  <c r="Z41" i="20" s="1"/>
  <c r="T42" i="20"/>
  <c r="W42" i="20"/>
  <c r="Z42" i="20" s="1"/>
  <c r="T43" i="20"/>
  <c r="Z43" i="20" s="1"/>
  <c r="W43" i="20"/>
  <c r="T44" i="20"/>
  <c r="Z44" i="20" s="1"/>
  <c r="W44" i="20"/>
  <c r="T45" i="20"/>
  <c r="Z45" i="20" s="1"/>
  <c r="W45" i="20"/>
  <c r="T46" i="20"/>
  <c r="W46" i="20"/>
  <c r="Z46" i="20"/>
  <c r="T47" i="20"/>
  <c r="W47" i="20"/>
  <c r="Z47" i="20"/>
  <c r="T48" i="20"/>
  <c r="W48" i="20"/>
  <c r="X44" i="20" s="1"/>
  <c r="T49" i="20"/>
  <c r="W49" i="20"/>
  <c r="Z49" i="20" s="1"/>
  <c r="T50" i="20"/>
  <c r="W50" i="20"/>
  <c r="Z50" i="20" s="1"/>
  <c r="T51" i="20"/>
  <c r="U50" i="20" s="1"/>
  <c r="W51" i="20"/>
  <c r="T52" i="20"/>
  <c r="W52" i="20"/>
  <c r="Z52" i="20"/>
  <c r="T53" i="20"/>
  <c r="W53" i="20"/>
  <c r="Z53" i="20"/>
  <c r="T54" i="20"/>
  <c r="W54" i="20"/>
  <c r="Z54" i="20" s="1"/>
  <c r="T55" i="20"/>
  <c r="Z55" i="20" s="1"/>
  <c r="W55" i="20"/>
  <c r="T56" i="20"/>
  <c r="Z56" i="20" s="1"/>
  <c r="W56" i="20"/>
  <c r="T57" i="20"/>
  <c r="Z57" i="20" s="1"/>
  <c r="W57" i="20"/>
  <c r="T58" i="20"/>
  <c r="Z58" i="20" s="1"/>
  <c r="W58" i="20"/>
  <c r="T59" i="20"/>
  <c r="W59" i="20"/>
  <c r="Z59" i="20"/>
  <c r="T60" i="20"/>
  <c r="W60" i="20"/>
  <c r="Z60" i="20"/>
  <c r="T61" i="20"/>
  <c r="Z61" i="20" s="1"/>
  <c r="W61" i="20"/>
  <c r="X56" i="20" s="1"/>
  <c r="T62" i="20"/>
  <c r="W62" i="20"/>
  <c r="Z62" i="20"/>
  <c r="T63" i="20"/>
  <c r="U62" i="20" s="1"/>
  <c r="W63" i="20"/>
  <c r="T64" i="20"/>
  <c r="Z64" i="20" s="1"/>
  <c r="W64" i="20"/>
  <c r="T65" i="20"/>
  <c r="W65" i="20"/>
  <c r="X62" i="20" s="1"/>
  <c r="Z65" i="20"/>
  <c r="T66" i="20"/>
  <c r="W66" i="20"/>
  <c r="Z66" i="20"/>
  <c r="T67" i="20"/>
  <c r="W67" i="20"/>
  <c r="Z67" i="20"/>
  <c r="T68" i="20"/>
  <c r="W68" i="20"/>
  <c r="X68" i="20" s="1"/>
  <c r="Z68" i="20"/>
  <c r="T69" i="20"/>
  <c r="Z69" i="20" s="1"/>
  <c r="W69" i="20"/>
  <c r="T70" i="20"/>
  <c r="U68" i="20" s="1"/>
  <c r="W70" i="20"/>
  <c r="T71" i="20"/>
  <c r="Z71" i="20" s="1"/>
  <c r="W71" i="20"/>
  <c r="T72" i="20"/>
  <c r="Z72" i="20" s="1"/>
  <c r="W72" i="20"/>
  <c r="T73" i="20"/>
  <c r="Z73" i="20" s="1"/>
  <c r="W73" i="20"/>
  <c r="T74" i="20"/>
  <c r="Z74" i="20" s="1"/>
  <c r="W74" i="20"/>
  <c r="X74" i="20" s="1"/>
  <c r="T75" i="20"/>
  <c r="U74" i="20" s="1"/>
  <c r="W75" i="20"/>
  <c r="Z75" i="20" s="1"/>
  <c r="T76" i="20"/>
  <c r="Z76" i="20" s="1"/>
  <c r="W76" i="20"/>
  <c r="T77" i="20"/>
  <c r="Z77" i="20" s="1"/>
  <c r="W77" i="20"/>
  <c r="T78" i="20"/>
  <c r="Z78" i="20" s="1"/>
  <c r="W78" i="20"/>
  <c r="T79" i="20"/>
  <c r="Z79" i="20" s="1"/>
  <c r="W79" i="20"/>
  <c r="T80" i="20"/>
  <c r="U80" i="20" s="1"/>
  <c r="W80" i="20"/>
  <c r="X80" i="20" s="1"/>
  <c r="T81" i="20"/>
  <c r="W81" i="20"/>
  <c r="Z81" i="20" s="1"/>
  <c r="T82" i="20"/>
  <c r="W82" i="20"/>
  <c r="Z82" i="20" s="1"/>
  <c r="T83" i="20"/>
  <c r="Z83" i="20" s="1"/>
  <c r="W83" i="20"/>
  <c r="T84" i="20"/>
  <c r="Z84" i="20" s="1"/>
  <c r="W84" i="20"/>
  <c r="T85" i="20"/>
  <c r="Z85" i="20" s="1"/>
  <c r="W85" i="20"/>
  <c r="T86" i="20"/>
  <c r="Z86" i="20" s="1"/>
  <c r="W86" i="20"/>
  <c r="X86" i="20" s="1"/>
  <c r="T87" i="20"/>
  <c r="W87" i="20"/>
  <c r="Z87" i="20"/>
  <c r="T88" i="20"/>
  <c r="W88" i="20"/>
  <c r="Z88" i="20" s="1"/>
  <c r="T89" i="20"/>
  <c r="W89" i="20"/>
  <c r="Z89" i="20" s="1"/>
  <c r="T90" i="20"/>
  <c r="Z90" i="20" s="1"/>
  <c r="W90" i="20"/>
  <c r="T91" i="20"/>
  <c r="Z91" i="20" s="1"/>
  <c r="W91" i="20"/>
  <c r="T92" i="20"/>
  <c r="U92" i="20" s="1"/>
  <c r="W92" i="20"/>
  <c r="X92" i="20" s="1"/>
  <c r="T93" i="20"/>
  <c r="W93" i="20"/>
  <c r="Z93" i="20"/>
  <c r="T94" i="20"/>
  <c r="Z94" i="20" s="1"/>
  <c r="W94" i="20"/>
  <c r="T95" i="20"/>
  <c r="W95" i="20"/>
  <c r="Z95" i="20" s="1"/>
  <c r="T96" i="20"/>
  <c r="W96" i="20"/>
  <c r="Z96" i="20" s="1"/>
  <c r="T97" i="20"/>
  <c r="Z97" i="20" s="1"/>
  <c r="W97" i="20"/>
  <c r="AA8" i="20" l="1"/>
  <c r="Y74" i="20"/>
  <c r="AI5" i="20" s="1"/>
  <c r="AA26" i="20"/>
  <c r="AA86" i="20"/>
  <c r="AA74" i="20"/>
  <c r="Y2" i="20"/>
  <c r="AA68" i="20"/>
  <c r="AA56" i="20"/>
  <c r="AA20" i="20"/>
  <c r="V2" i="20"/>
  <c r="Z92" i="20"/>
  <c r="AA92" i="20" s="1"/>
  <c r="U86" i="20"/>
  <c r="V74" i="20" s="1"/>
  <c r="Z70" i="20"/>
  <c r="Z63" i="20"/>
  <c r="AA62" i="20" s="1"/>
  <c r="Z32" i="20"/>
  <c r="AA32" i="20" s="1"/>
  <c r="U20" i="20"/>
  <c r="X50" i="20"/>
  <c r="Y50" i="20" s="1"/>
  <c r="AI4" i="20" s="1"/>
  <c r="Z48" i="20"/>
  <c r="AA44" i="20" s="1"/>
  <c r="U44" i="20"/>
  <c r="Z34" i="20"/>
  <c r="Z2" i="20"/>
  <c r="AA2" i="20" s="1"/>
  <c r="Z80" i="20"/>
  <c r="AA80" i="20" s="1"/>
  <c r="Z51" i="20"/>
  <c r="AA50" i="20" s="1"/>
  <c r="AB50" i="20" s="1"/>
  <c r="Z14" i="20"/>
  <c r="AA14" i="20" s="1"/>
  <c r="U8" i="20"/>
  <c r="Z38" i="20"/>
  <c r="AA38" i="20" s="1"/>
  <c r="U26" i="20"/>
  <c r="V26" i="20" s="1"/>
  <c r="U56" i="20"/>
  <c r="V50" i="20" s="1"/>
  <c r="X38" i="20"/>
  <c r="Y26" i="20" s="1"/>
  <c r="AI3" i="20" s="1"/>
  <c r="O3" i="19"/>
  <c r="O11" i="19" s="1"/>
  <c r="M4" i="19"/>
  <c r="N3" i="19" s="1"/>
  <c r="O4" i="19"/>
  <c r="M5" i="19"/>
  <c r="N5" i="19" s="1"/>
  <c r="O5" i="19"/>
  <c r="P5" i="19" s="1"/>
  <c r="M6" i="19"/>
  <c r="O6" i="19"/>
  <c r="M7" i="19"/>
  <c r="N7" i="19" s="1"/>
  <c r="O7" i="19"/>
  <c r="P7" i="19" s="1"/>
  <c r="M8" i="19"/>
  <c r="O8" i="19"/>
  <c r="M9" i="19"/>
  <c r="N9" i="19" s="1"/>
  <c r="O9" i="19"/>
  <c r="P9" i="19" s="1"/>
  <c r="M10" i="19"/>
  <c r="O10" i="19"/>
  <c r="J15" i="19"/>
  <c r="K15" i="19"/>
  <c r="L15" i="19"/>
  <c r="J16" i="19"/>
  <c r="K16" i="19"/>
  <c r="L16" i="19"/>
  <c r="J17" i="19"/>
  <c r="K17" i="19"/>
  <c r="L17" i="19"/>
  <c r="J18" i="19"/>
  <c r="K18" i="19"/>
  <c r="L18" i="19"/>
  <c r="AJ4" i="20" l="1"/>
  <c r="AK4" i="20"/>
  <c r="AH4" i="20"/>
  <c r="AH5" i="20"/>
  <c r="AB26" i="20"/>
  <c r="AK3" i="20" s="1"/>
  <c r="AB2" i="20"/>
  <c r="AB98" i="20" s="1"/>
  <c r="Y98" i="20"/>
  <c r="AI2" i="20"/>
  <c r="AI6" i="20" s="1"/>
  <c r="V98" i="20"/>
  <c r="AK6" i="20" s="1"/>
  <c r="AH2" i="20"/>
  <c r="AH3" i="20"/>
  <c r="AJ3" i="20"/>
  <c r="AB74" i="20"/>
  <c r="AJ5" i="20" s="1"/>
  <c r="M11" i="19"/>
  <c r="P3" i="19"/>
  <c r="M3" i="18"/>
  <c r="N3" i="18" s="1"/>
  <c r="O3" i="18"/>
  <c r="P3" i="18" s="1"/>
  <c r="M4" i="18"/>
  <c r="O4" i="18"/>
  <c r="O11" i="18" s="1"/>
  <c r="M5" i="18"/>
  <c r="N5" i="18" s="1"/>
  <c r="O5" i="18"/>
  <c r="P5" i="18" s="1"/>
  <c r="M6" i="18"/>
  <c r="O6" i="18"/>
  <c r="M7" i="18"/>
  <c r="N7" i="18" s="1"/>
  <c r="O7" i="18"/>
  <c r="P7" i="18" s="1"/>
  <c r="M8" i="18"/>
  <c r="M36" i="18" s="1"/>
  <c r="O8" i="18"/>
  <c r="M9" i="18"/>
  <c r="N9" i="18" s="1"/>
  <c r="O9" i="18"/>
  <c r="P9" i="18" s="1"/>
  <c r="M10" i="18"/>
  <c r="O10" i="18"/>
  <c r="K17" i="18"/>
  <c r="L17" i="18"/>
  <c r="M17" i="18"/>
  <c r="K18" i="18"/>
  <c r="L18" i="18"/>
  <c r="M18" i="18"/>
  <c r="K19" i="18"/>
  <c r="L19" i="18"/>
  <c r="M19" i="18"/>
  <c r="K20" i="18"/>
  <c r="L20" i="18"/>
  <c r="M20" i="18"/>
  <c r="K21" i="18"/>
  <c r="L21" i="18"/>
  <c r="M21" i="18"/>
  <c r="K22" i="18"/>
  <c r="L22" i="18"/>
  <c r="M22" i="18"/>
  <c r="K23" i="18"/>
  <c r="L23" i="18"/>
  <c r="M23" i="18"/>
  <c r="K24" i="18"/>
  <c r="L24" i="18"/>
  <c r="M24" i="18"/>
  <c r="M31" i="18"/>
  <c r="O31" i="18"/>
  <c r="M32" i="18"/>
  <c r="Q32" i="18" s="1"/>
  <c r="O32" i="18"/>
  <c r="M33" i="18"/>
  <c r="O33" i="18"/>
  <c r="M34" i="18"/>
  <c r="O34" i="18"/>
  <c r="M35" i="18"/>
  <c r="O35" i="18"/>
  <c r="O36" i="18"/>
  <c r="M37" i="18"/>
  <c r="M38" i="18"/>
  <c r="O38" i="18"/>
  <c r="Q38" i="18"/>
  <c r="Q34" i="18" l="1"/>
  <c r="Q31" i="18"/>
  <c r="AK2" i="20"/>
  <c r="AK5" i="20"/>
  <c r="AJ2" i="20"/>
  <c r="AH6" i="20"/>
  <c r="AJ6" i="20" s="1"/>
  <c r="P31" i="18"/>
  <c r="N31" i="18"/>
  <c r="N35" i="18"/>
  <c r="Q36" i="18"/>
  <c r="M11" i="18"/>
  <c r="O37" i="18"/>
  <c r="Q37" i="18" s="1"/>
  <c r="Q35" i="18"/>
  <c r="Q33" i="18"/>
  <c r="R31" i="18" s="1"/>
  <c r="W97" i="17"/>
  <c r="T97" i="17"/>
  <c r="W96" i="17"/>
  <c r="T96" i="17"/>
  <c r="Z96" i="17" s="1"/>
  <c r="W95" i="17"/>
  <c r="T95" i="17"/>
  <c r="W94" i="17"/>
  <c r="T94" i="17"/>
  <c r="W93" i="17"/>
  <c r="T93" i="17"/>
  <c r="W92" i="17"/>
  <c r="T92" i="17"/>
  <c r="W91" i="17"/>
  <c r="T91" i="17"/>
  <c r="W90" i="17"/>
  <c r="T90" i="17"/>
  <c r="W89" i="17"/>
  <c r="T89" i="17"/>
  <c r="W88" i="17"/>
  <c r="T88" i="17"/>
  <c r="Z88" i="17" s="1"/>
  <c r="W87" i="17"/>
  <c r="T87" i="17"/>
  <c r="W86" i="17"/>
  <c r="T86" i="17"/>
  <c r="W85" i="17"/>
  <c r="T85" i="17"/>
  <c r="W84" i="17"/>
  <c r="T84" i="17"/>
  <c r="Z84" i="17" s="1"/>
  <c r="W83" i="17"/>
  <c r="T83" i="17"/>
  <c r="W82" i="17"/>
  <c r="T82" i="17"/>
  <c r="W81" i="17"/>
  <c r="T81" i="17"/>
  <c r="W80" i="17"/>
  <c r="T80" i="17"/>
  <c r="Z80" i="17" s="1"/>
  <c r="W79" i="17"/>
  <c r="T79" i="17"/>
  <c r="W78" i="17"/>
  <c r="T78" i="17"/>
  <c r="W77" i="17"/>
  <c r="T77" i="17"/>
  <c r="W76" i="17"/>
  <c r="T76" i="17"/>
  <c r="Z76" i="17" s="1"/>
  <c r="W75" i="17"/>
  <c r="T75" i="17"/>
  <c r="W74" i="17"/>
  <c r="T74" i="17"/>
  <c r="W73" i="17"/>
  <c r="T73" i="17"/>
  <c r="W72" i="17"/>
  <c r="T72" i="17"/>
  <c r="Z72" i="17" s="1"/>
  <c r="W71" i="17"/>
  <c r="T71" i="17"/>
  <c r="W70" i="17"/>
  <c r="T70" i="17"/>
  <c r="W69" i="17"/>
  <c r="T69" i="17"/>
  <c r="W68" i="17"/>
  <c r="T68" i="17"/>
  <c r="U68" i="17" s="1"/>
  <c r="W67" i="17"/>
  <c r="T67" i="17"/>
  <c r="W66" i="17"/>
  <c r="T66" i="17"/>
  <c r="W65" i="17"/>
  <c r="T65" i="17"/>
  <c r="W64" i="17"/>
  <c r="T64" i="17"/>
  <c r="Z64" i="17" s="1"/>
  <c r="W63" i="17"/>
  <c r="T63" i="17"/>
  <c r="W62" i="17"/>
  <c r="T62" i="17"/>
  <c r="W61" i="17"/>
  <c r="T61" i="17"/>
  <c r="W60" i="17"/>
  <c r="T60" i="17"/>
  <c r="Z60" i="17" s="1"/>
  <c r="W59" i="17"/>
  <c r="T59" i="17"/>
  <c r="W58" i="17"/>
  <c r="T58" i="17"/>
  <c r="W57" i="17"/>
  <c r="T57" i="17"/>
  <c r="W56" i="17"/>
  <c r="T56" i="17"/>
  <c r="W55" i="17"/>
  <c r="T55" i="17"/>
  <c r="W54" i="17"/>
  <c r="T54" i="17"/>
  <c r="W53" i="17"/>
  <c r="T53" i="17"/>
  <c r="W52" i="17"/>
  <c r="T52" i="17"/>
  <c r="Z52" i="17" s="1"/>
  <c r="W51" i="17"/>
  <c r="T51" i="17"/>
  <c r="W50" i="17"/>
  <c r="T50" i="17"/>
  <c r="W49" i="17"/>
  <c r="T49" i="17"/>
  <c r="W48" i="17"/>
  <c r="T48" i="17"/>
  <c r="W47" i="17"/>
  <c r="T47" i="17"/>
  <c r="W46" i="17"/>
  <c r="T46" i="17"/>
  <c r="W45" i="17"/>
  <c r="T45" i="17"/>
  <c r="W44" i="17"/>
  <c r="T44" i="17"/>
  <c r="W43" i="17"/>
  <c r="T43" i="17"/>
  <c r="W42" i="17"/>
  <c r="T42" i="17"/>
  <c r="W41" i="17"/>
  <c r="T41" i="17"/>
  <c r="W40" i="17"/>
  <c r="T40" i="17"/>
  <c r="W39" i="17"/>
  <c r="T39" i="17"/>
  <c r="W38" i="17"/>
  <c r="T38" i="17"/>
  <c r="W37" i="17"/>
  <c r="T37" i="17"/>
  <c r="W36" i="17"/>
  <c r="T36" i="17"/>
  <c r="Z36" i="17" s="1"/>
  <c r="W35" i="17"/>
  <c r="T35" i="17"/>
  <c r="W34" i="17"/>
  <c r="T34" i="17"/>
  <c r="W33" i="17"/>
  <c r="T33" i="17"/>
  <c r="W32" i="17"/>
  <c r="T32" i="17"/>
  <c r="W31" i="17"/>
  <c r="T31" i="17"/>
  <c r="W30" i="17"/>
  <c r="T30" i="17"/>
  <c r="W29" i="17"/>
  <c r="T29" i="17"/>
  <c r="W28" i="17"/>
  <c r="T28" i="17"/>
  <c r="Z28" i="17" s="1"/>
  <c r="W27" i="17"/>
  <c r="T27" i="17"/>
  <c r="W26" i="17"/>
  <c r="T26" i="17"/>
  <c r="W25" i="17"/>
  <c r="T25" i="17"/>
  <c r="W24" i="17"/>
  <c r="T24" i="17"/>
  <c r="Z24" i="17" s="1"/>
  <c r="W23" i="17"/>
  <c r="T23" i="17"/>
  <c r="W22" i="17"/>
  <c r="T22" i="17"/>
  <c r="W21" i="17"/>
  <c r="T21" i="17"/>
  <c r="W20" i="17"/>
  <c r="T20" i="17"/>
  <c r="W19" i="17"/>
  <c r="T19" i="17"/>
  <c r="W18" i="17"/>
  <c r="T18" i="17"/>
  <c r="W17" i="17"/>
  <c r="T17" i="17"/>
  <c r="W16" i="17"/>
  <c r="T16" i="17"/>
  <c r="Z16" i="17" s="1"/>
  <c r="W15" i="17"/>
  <c r="Z15" i="17" s="1"/>
  <c r="T15" i="17"/>
  <c r="W14" i="17"/>
  <c r="T14" i="17"/>
  <c r="W13" i="17"/>
  <c r="T13" i="17"/>
  <c r="W12" i="17"/>
  <c r="T12" i="17"/>
  <c r="W11" i="17"/>
  <c r="T11" i="17"/>
  <c r="W10" i="17"/>
  <c r="T10" i="17"/>
  <c r="W9" i="17"/>
  <c r="T9" i="17"/>
  <c r="W8" i="17"/>
  <c r="T8" i="17"/>
  <c r="W7" i="17"/>
  <c r="T7" i="17"/>
  <c r="W6" i="17"/>
  <c r="T6" i="17"/>
  <c r="W5" i="17"/>
  <c r="T5" i="17"/>
  <c r="W4" i="17"/>
  <c r="T4" i="17"/>
  <c r="Z4" i="17" s="1"/>
  <c r="W3" i="17"/>
  <c r="T3" i="17"/>
  <c r="W2" i="17"/>
  <c r="T2" i="17"/>
  <c r="Z17" i="17"/>
  <c r="Z18" i="17"/>
  <c r="Z21" i="17"/>
  <c r="Z22" i="17"/>
  <c r="Z23" i="17"/>
  <c r="Z25" i="17"/>
  <c r="Z26" i="17"/>
  <c r="Z27" i="17"/>
  <c r="Z29" i="17"/>
  <c r="Z30" i="17"/>
  <c r="Z31" i="17"/>
  <c r="Z32" i="17"/>
  <c r="Z33" i="17"/>
  <c r="Z34" i="17"/>
  <c r="Z35" i="17"/>
  <c r="Z37" i="17"/>
  <c r="Z38" i="17"/>
  <c r="Z39" i="17"/>
  <c r="Z40" i="17"/>
  <c r="Z41" i="17"/>
  <c r="Z42" i="17"/>
  <c r="Z43" i="17"/>
  <c r="Z45" i="17"/>
  <c r="Z46" i="17"/>
  <c r="Z47" i="17"/>
  <c r="Z48" i="17"/>
  <c r="Z49" i="17"/>
  <c r="Z50" i="17"/>
  <c r="Z51" i="17"/>
  <c r="Z53" i="17"/>
  <c r="Z54" i="17"/>
  <c r="Z55" i="17"/>
  <c r="Z56" i="17"/>
  <c r="Z57" i="17"/>
  <c r="Z58" i="17"/>
  <c r="Z59" i="17"/>
  <c r="Z61" i="17"/>
  <c r="Z62" i="17"/>
  <c r="Z63" i="17"/>
  <c r="Z65" i="17"/>
  <c r="Z66" i="17"/>
  <c r="Z67" i="17"/>
  <c r="Z69" i="17"/>
  <c r="Z70" i="17"/>
  <c r="Z71" i="17"/>
  <c r="Z73" i="17"/>
  <c r="Z74" i="17"/>
  <c r="Z75" i="17"/>
  <c r="Z77" i="17"/>
  <c r="Z78" i="17"/>
  <c r="Z79" i="17"/>
  <c r="Z81" i="17"/>
  <c r="Z82" i="17"/>
  <c r="Z83" i="17"/>
  <c r="Z85" i="17"/>
  <c r="Z86" i="17"/>
  <c r="Z87" i="17"/>
  <c r="Z89" i="17"/>
  <c r="Z90" i="17"/>
  <c r="Z91" i="17"/>
  <c r="Z93" i="17"/>
  <c r="Z94" i="17"/>
  <c r="Z95" i="17"/>
  <c r="Z97" i="17"/>
  <c r="X26" i="17"/>
  <c r="X38" i="17"/>
  <c r="X44" i="17"/>
  <c r="X50" i="17"/>
  <c r="X62" i="17"/>
  <c r="X74" i="17"/>
  <c r="X86" i="17"/>
  <c r="X92" i="17"/>
  <c r="U26" i="17"/>
  <c r="U38" i="17"/>
  <c r="U50" i="17"/>
  <c r="U62" i="17"/>
  <c r="U74" i="17"/>
  <c r="U86" i="17"/>
  <c r="S31" i="18" l="1"/>
  <c r="S32" i="18"/>
  <c r="P35" i="18"/>
  <c r="R35" i="18"/>
  <c r="S35" i="18" s="1"/>
  <c r="U20" i="17"/>
  <c r="U32" i="17"/>
  <c r="U44" i="17"/>
  <c r="U56" i="17"/>
  <c r="U92" i="17"/>
  <c r="X14" i="17"/>
  <c r="X32" i="17"/>
  <c r="Y26" i="17" s="1"/>
  <c r="AI3" i="17" s="1"/>
  <c r="X56" i="17"/>
  <c r="Y50" i="17" s="1"/>
  <c r="AI4" i="17" s="1"/>
  <c r="X68" i="17"/>
  <c r="X80" i="17"/>
  <c r="AA86" i="17"/>
  <c r="Z13" i="17"/>
  <c r="Z2" i="17"/>
  <c r="Z6" i="17"/>
  <c r="Z3" i="17"/>
  <c r="Z7" i="17"/>
  <c r="Z11" i="17"/>
  <c r="Z19" i="17"/>
  <c r="Z8" i="17"/>
  <c r="X20" i="17"/>
  <c r="Z12" i="17"/>
  <c r="U14" i="17"/>
  <c r="Y74" i="17"/>
  <c r="AI5" i="17" s="1"/>
  <c r="AA56" i="17"/>
  <c r="X2" i="17"/>
  <c r="Z92" i="17"/>
  <c r="AA92" i="17" s="1"/>
  <c r="Z68" i="17"/>
  <c r="X8" i="17"/>
  <c r="Z44" i="17"/>
  <c r="AA44" i="17" s="1"/>
  <c r="Z20" i="17"/>
  <c r="U8" i="17"/>
  <c r="U80" i="17"/>
  <c r="V50" i="17"/>
  <c r="AH4" i="17" s="1"/>
  <c r="AA80" i="17"/>
  <c r="AA50" i="17"/>
  <c r="AA26" i="17"/>
  <c r="Z10" i="17"/>
  <c r="AA62" i="17"/>
  <c r="AA32" i="17"/>
  <c r="Z5" i="17"/>
  <c r="Z9" i="17"/>
  <c r="AA68" i="17"/>
  <c r="V26" i="17"/>
  <c r="AH3" i="17" s="1"/>
  <c r="AA38" i="17"/>
  <c r="Z14" i="17"/>
  <c r="AA14" i="17" s="1"/>
  <c r="AA20" i="17"/>
  <c r="AA74" i="17"/>
  <c r="U2" i="17"/>
  <c r="S36" i="18" l="1"/>
  <c r="AB50" i="17"/>
  <c r="AK4" i="17" s="1"/>
  <c r="Y2" i="17"/>
  <c r="AA2" i="17"/>
  <c r="V74" i="17"/>
  <c r="AH5" i="17" s="1"/>
  <c r="AI2" i="17"/>
  <c r="AI6" i="17" s="1"/>
  <c r="Y98" i="17"/>
  <c r="AB26" i="17"/>
  <c r="AK3" i="17" s="1"/>
  <c r="AA8" i="17"/>
  <c r="AB2" i="17" s="1"/>
  <c r="AB98" i="17" s="1"/>
  <c r="AB74" i="17"/>
  <c r="AJ5" i="17" s="1"/>
  <c r="V2" i="17"/>
  <c r="AH2" i="17" s="1"/>
  <c r="AH6" i="17" s="1"/>
  <c r="AJ3" i="17"/>
  <c r="AJ4" i="17"/>
  <c r="AK5" i="17"/>
  <c r="V98" i="17" l="1"/>
  <c r="AK2" i="17"/>
  <c r="AK6" i="17"/>
  <c r="AJ2" i="17"/>
  <c r="AJ6" i="17"/>
</calcChain>
</file>

<file path=xl/sharedStrings.xml><?xml version="1.0" encoding="utf-8"?>
<sst xmlns="http://schemas.openxmlformats.org/spreadsheetml/2006/main" count="2429" uniqueCount="54">
  <si>
    <t>Session Date</t>
  </si>
  <si>
    <t>Session Number</t>
  </si>
  <si>
    <t>Trial Number</t>
  </si>
  <si>
    <t>Sample</t>
  </si>
  <si>
    <t>Correct</t>
  </si>
  <si>
    <t>Left</t>
  </si>
  <si>
    <t>Center</t>
  </si>
  <si>
    <t>Incorrect</t>
  </si>
  <si>
    <t>Sum</t>
  </si>
  <si>
    <t>OP</t>
  </si>
  <si>
    <t>DL</t>
  </si>
  <si>
    <t>FF</t>
  </si>
  <si>
    <t>SQ</t>
  </si>
  <si>
    <t>Picked</t>
  </si>
  <si>
    <t>OPFF</t>
  </si>
  <si>
    <t>DLFF</t>
  </si>
  <si>
    <t>FFFF</t>
  </si>
  <si>
    <t>SQFF</t>
  </si>
  <si>
    <t>C</t>
  </si>
  <si>
    <t>B</t>
  </si>
  <si>
    <t>A</t>
  </si>
  <si>
    <t>D</t>
  </si>
  <si>
    <t>Right</t>
  </si>
  <si>
    <t>%</t>
  </si>
  <si>
    <t>P-value</t>
  </si>
  <si>
    <t>24.07.2014.</t>
  </si>
  <si>
    <t>25.07.2014.</t>
  </si>
  <si>
    <t>bad acoustics</t>
  </si>
  <si>
    <t>no acoustics</t>
  </si>
  <si>
    <t>28.07.2014.</t>
  </si>
  <si>
    <t>OPF1</t>
  </si>
  <si>
    <t>FFF1</t>
  </si>
  <si>
    <t>SQF1</t>
  </si>
  <si>
    <t>DLF1</t>
  </si>
  <si>
    <t>R</t>
  </si>
  <si>
    <t>L</t>
  </si>
  <si>
    <t>50-50 and ALL together</t>
  </si>
  <si>
    <t>use of FFF1</t>
  </si>
  <si>
    <t>use of SQF1</t>
  </si>
  <si>
    <t>use of DLF1</t>
  </si>
  <si>
    <t>use of OPF1</t>
  </si>
  <si>
    <t>use of FF</t>
  </si>
  <si>
    <t>use of SQ</t>
  </si>
  <si>
    <t>use of DL</t>
  </si>
  <si>
    <t>use of OP</t>
  </si>
  <si>
    <t>RIGHT</t>
  </si>
  <si>
    <t>LEFT</t>
  </si>
  <si>
    <t>SAMPLE</t>
  </si>
  <si>
    <t>Right ALT</t>
  </si>
  <si>
    <t>Left ALT</t>
  </si>
  <si>
    <t xml:space="preserve">DL </t>
  </si>
  <si>
    <t>Right Alt</t>
  </si>
  <si>
    <t>30.07.2014.</t>
  </si>
  <si>
    <t>29.07.201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/mm/dd"/>
  </numFmts>
  <fonts count="24">
    <font>
      <sz val="12"/>
      <color theme="1"/>
      <name val="宋体"/>
      <family val="2"/>
      <scheme val="minor"/>
    </font>
    <font>
      <sz val="12"/>
      <color theme="1"/>
      <name val="宋体"/>
      <family val="2"/>
      <scheme val="minor"/>
    </font>
    <font>
      <sz val="12"/>
      <color theme="1"/>
      <name val="宋体"/>
      <family val="2"/>
      <scheme val="minor"/>
    </font>
    <font>
      <sz val="12"/>
      <color theme="1"/>
      <name val="宋体"/>
      <family val="2"/>
      <scheme val="minor"/>
    </font>
    <font>
      <sz val="10"/>
      <name val="宋体"/>
      <family val="2"/>
      <scheme val="minor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12"/>
      <name val="宋体"/>
      <family val="2"/>
      <scheme val="minor"/>
    </font>
    <font>
      <b/>
      <sz val="12"/>
      <name val="宋体"/>
      <family val="2"/>
      <scheme val="minor"/>
    </font>
    <font>
      <b/>
      <sz val="10"/>
      <name val="宋体"/>
      <family val="2"/>
      <scheme val="minor"/>
    </font>
    <font>
      <sz val="12"/>
      <color rgb="FFFF0000"/>
      <name val="宋体"/>
      <family val="2"/>
      <scheme val="minor"/>
    </font>
    <font>
      <sz val="12"/>
      <color rgb="FF0000FF"/>
      <name val="宋体"/>
      <family val="2"/>
      <scheme val="minor"/>
    </font>
    <font>
      <sz val="12"/>
      <color rgb="FF008000"/>
      <name val="宋体"/>
      <family val="2"/>
      <scheme val="minor"/>
    </font>
    <font>
      <sz val="12"/>
      <color rgb="FFFF6600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宋体"/>
      <family val="2"/>
      <scheme val="minor"/>
    </font>
    <font>
      <b/>
      <sz val="10"/>
      <color theme="1"/>
      <name val="宋体"/>
      <family val="2"/>
      <scheme val="minor"/>
    </font>
    <font>
      <sz val="10"/>
      <color rgb="FF000000"/>
      <name val="宋体"/>
      <family val="2"/>
      <scheme val="minor"/>
    </font>
    <font>
      <sz val="12"/>
      <name val="宋体"/>
      <family val="3"/>
      <charset val="134"/>
      <scheme val="minor"/>
    </font>
    <font>
      <sz val="10"/>
      <name val="宋体"/>
      <family val="3"/>
      <charset val="134"/>
      <scheme val="minor"/>
    </font>
    <font>
      <sz val="12"/>
      <color rgb="FF0000FF"/>
      <name val="宋体"/>
      <family val="3"/>
      <charset val="134"/>
      <scheme val="minor"/>
    </font>
    <font>
      <sz val="12"/>
      <color rgb="FFFF6600"/>
      <name val="宋体"/>
      <family val="3"/>
      <charset val="134"/>
      <scheme val="minor"/>
    </font>
    <font>
      <sz val="12"/>
      <color rgb="FF008000"/>
      <name val="宋体"/>
      <family val="3"/>
      <charset val="134"/>
      <scheme val="minor"/>
    </font>
    <font>
      <b/>
      <sz val="10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39">
    <xf numFmtId="0" fontId="0" fillId="0" borderId="0"/>
    <xf numFmtId="9" fontId="3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5" fillId="0" borderId="0"/>
    <xf numFmtId="9" fontId="15" fillId="0" borderId="0" applyFont="0" applyFill="0" applyBorder="0" applyAlignment="0" applyProtection="0"/>
  </cellStyleXfs>
  <cellXfs count="74">
    <xf numFmtId="0" fontId="0" fillId="0" borderId="0" xfId="0"/>
    <xf numFmtId="0" fontId="4" fillId="0" borderId="0" xfId="0" applyFont="1" applyFill="1" applyBorder="1"/>
    <xf numFmtId="0" fontId="7" fillId="0" borderId="0" xfId="0" applyFont="1" applyFill="1" applyBorder="1"/>
    <xf numFmtId="0" fontId="7" fillId="0" borderId="0" xfId="0" applyFont="1"/>
    <xf numFmtId="0" fontId="7" fillId="2" borderId="0" xfId="0" applyFont="1" applyFill="1" applyBorder="1"/>
    <xf numFmtId="0" fontId="7" fillId="0" borderId="0" xfId="0" applyFont="1" applyFill="1"/>
    <xf numFmtId="0" fontId="7" fillId="0" borderId="0" xfId="0" applyFont="1" applyBorder="1"/>
    <xf numFmtId="0" fontId="8" fillId="0" borderId="0" xfId="0" applyFont="1"/>
    <xf numFmtId="0" fontId="7" fillId="0" borderId="0" xfId="0" applyFont="1" applyFill="1" applyBorder="1" applyAlignment="1">
      <alignment vertical="center"/>
    </xf>
    <xf numFmtId="0" fontId="8" fillId="0" borderId="0" xfId="0" applyFont="1" applyFill="1"/>
    <xf numFmtId="0" fontId="8" fillId="0" borderId="0" xfId="0" applyFont="1" applyFill="1" applyBorder="1"/>
    <xf numFmtId="0" fontId="9" fillId="0" borderId="0" xfId="0" applyFont="1" applyAlignment="1">
      <alignment horizontal="center" vertical="top"/>
    </xf>
    <xf numFmtId="9" fontId="7" fillId="0" borderId="0" xfId="0" applyNumberFormat="1" applyFont="1"/>
    <xf numFmtId="0" fontId="7" fillId="2" borderId="0" xfId="0" applyFont="1" applyFill="1"/>
    <xf numFmtId="0" fontId="10" fillId="0" borderId="0" xfId="0" applyFont="1"/>
    <xf numFmtId="9" fontId="10" fillId="0" borderId="0" xfId="1075" applyFont="1"/>
    <xf numFmtId="9" fontId="7" fillId="0" borderId="0" xfId="1075" applyFont="1"/>
    <xf numFmtId="0" fontId="11" fillId="0" borderId="0" xfId="0" applyFont="1" applyFill="1" applyBorder="1"/>
    <xf numFmtId="0" fontId="11" fillId="0" borderId="0" xfId="0" applyFont="1"/>
    <xf numFmtId="9" fontId="11" fillId="0" borderId="0" xfId="1075" applyFont="1"/>
    <xf numFmtId="0" fontId="7" fillId="0" borderId="0" xfId="0" applyFont="1" applyAlignment="1">
      <alignment horizontal="left"/>
    </xf>
    <xf numFmtId="0" fontId="12" fillId="0" borderId="0" xfId="0" applyFont="1" applyFill="1" applyBorder="1"/>
    <xf numFmtId="0" fontId="12" fillId="0" borderId="0" xfId="0" applyFont="1" applyFill="1"/>
    <xf numFmtId="9" fontId="7" fillId="0" borderId="0" xfId="1076" applyFont="1" applyFill="1" applyBorder="1"/>
    <xf numFmtId="0" fontId="13" fillId="0" borderId="0" xfId="0" applyFont="1" applyFill="1" applyBorder="1"/>
    <xf numFmtId="9" fontId="7" fillId="0" borderId="0" xfId="1076" applyFont="1" applyFill="1" applyBorder="1" applyAlignment="1">
      <alignment vertical="center"/>
    </xf>
    <xf numFmtId="0" fontId="13" fillId="0" borderId="0" xfId="0" applyFont="1" applyFill="1"/>
    <xf numFmtId="0" fontId="13" fillId="0" borderId="0" xfId="0" applyFont="1" applyFill="1" applyAlignment="1">
      <alignment horizontal="left"/>
    </xf>
    <xf numFmtId="0" fontId="11" fillId="0" borderId="0" xfId="0" applyFont="1" applyFill="1"/>
    <xf numFmtId="9" fontId="8" fillId="0" borderId="0" xfId="1076" applyFont="1" applyFill="1" applyBorder="1"/>
    <xf numFmtId="0" fontId="15" fillId="0" borderId="0" xfId="1137"/>
    <xf numFmtId="0" fontId="15" fillId="0" borderId="0" xfId="1137" applyAlignment="1">
      <alignment vertical="top"/>
    </xf>
    <xf numFmtId="0" fontId="15" fillId="0" borderId="0" xfId="1137" applyAlignment="1">
      <alignment horizontal="left" vertical="top"/>
    </xf>
    <xf numFmtId="9" fontId="0" fillId="0" borderId="0" xfId="1138" applyFont="1"/>
    <xf numFmtId="14" fontId="15" fillId="0" borderId="0" xfId="1137" applyNumberFormat="1" applyAlignment="1">
      <alignment vertical="top"/>
    </xf>
    <xf numFmtId="49" fontId="15" fillId="0" borderId="0" xfId="1137" applyNumberFormat="1" applyAlignment="1">
      <alignment vertical="top"/>
    </xf>
    <xf numFmtId="0" fontId="16" fillId="0" borderId="0" xfId="1137" applyFont="1"/>
    <xf numFmtId="0" fontId="16" fillId="0" borderId="0" xfId="1137" applyFont="1" applyAlignment="1">
      <alignment horizontal="left" vertical="center"/>
    </xf>
    <xf numFmtId="0" fontId="17" fillId="0" borderId="0" xfId="1137" applyFont="1"/>
    <xf numFmtId="0" fontId="17" fillId="0" borderId="0" xfId="1137" applyFont="1" applyAlignment="1">
      <alignment horizontal="right" vertical="center"/>
    </xf>
    <xf numFmtId="0" fontId="16" fillId="0" borderId="0" xfId="1137" applyFont="1" applyAlignment="1">
      <alignment horizontal="center" vertical="top"/>
    </xf>
    <xf numFmtId="176" fontId="15" fillId="0" borderId="0" xfId="1137" applyNumberFormat="1" applyAlignment="1">
      <alignment vertical="top"/>
    </xf>
    <xf numFmtId="0" fontId="15" fillId="3" borderId="0" xfId="1137" applyFill="1"/>
    <xf numFmtId="0" fontId="16" fillId="3" borderId="0" xfId="1137" applyFont="1" applyFill="1"/>
    <xf numFmtId="0" fontId="16" fillId="3" borderId="0" xfId="1137" applyFont="1" applyFill="1" applyAlignment="1">
      <alignment horizontal="left" vertical="center"/>
    </xf>
    <xf numFmtId="0" fontId="7" fillId="3" borderId="0" xfId="0" applyFont="1" applyFill="1"/>
    <xf numFmtId="0" fontId="18" fillId="0" borderId="0" xfId="0" applyFont="1"/>
    <xf numFmtId="0" fontId="18" fillId="2" borderId="0" xfId="0" applyFont="1" applyFill="1"/>
    <xf numFmtId="0" fontId="19" fillId="0" borderId="0" xfId="0" applyFont="1"/>
    <xf numFmtId="0" fontId="18" fillId="0" borderId="0" xfId="0" applyFont="1" applyAlignment="1">
      <alignment vertical="center"/>
    </xf>
    <xf numFmtId="0" fontId="20" fillId="0" borderId="0" xfId="0" applyFont="1"/>
    <xf numFmtId="9" fontId="18" fillId="0" borderId="0" xfId="1076" applyFont="1" applyFill="1" applyBorder="1"/>
    <xf numFmtId="9" fontId="18" fillId="0" borderId="0" xfId="1076" applyFont="1" applyFill="1" applyBorder="1" applyAlignment="1">
      <alignment vertical="center"/>
    </xf>
    <xf numFmtId="0" fontId="21" fillId="0" borderId="0" xfId="0" applyFont="1" applyAlignment="1">
      <alignment horizontal="left"/>
    </xf>
    <xf numFmtId="0" fontId="21" fillId="0" borderId="0" xfId="0" applyFont="1"/>
    <xf numFmtId="9" fontId="18" fillId="0" borderId="0" xfId="1075" applyFont="1"/>
    <xf numFmtId="0" fontId="18" fillId="0" borderId="0" xfId="0" applyFont="1" applyAlignment="1">
      <alignment horizontal="left"/>
    </xf>
    <xf numFmtId="9" fontId="20" fillId="0" borderId="0" xfId="1075" applyFont="1"/>
    <xf numFmtId="0" fontId="22" fillId="0" borderId="0" xfId="0" applyFont="1"/>
    <xf numFmtId="9" fontId="18" fillId="0" borderId="0" xfId="0" applyNumberFormat="1" applyFont="1"/>
    <xf numFmtId="0" fontId="23" fillId="0" borderId="0" xfId="0" applyFont="1" applyAlignment="1">
      <alignment horizontal="center" vertical="top"/>
    </xf>
    <xf numFmtId="0" fontId="8" fillId="3" borderId="0" xfId="0" applyFont="1" applyFill="1"/>
    <xf numFmtId="9" fontId="18" fillId="3" borderId="0" xfId="0" applyNumberFormat="1" applyFont="1" applyFill="1"/>
    <xf numFmtId="0" fontId="18" fillId="3" borderId="0" xfId="0" applyFont="1" applyFill="1"/>
    <xf numFmtId="0" fontId="18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16" fillId="0" borderId="0" xfId="1137" applyFont="1" applyAlignment="1">
      <alignment horizontal="left" vertical="center"/>
    </xf>
    <xf numFmtId="0" fontId="15" fillId="0" borderId="0" xfId="1137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 wrapText="1"/>
    </xf>
    <xf numFmtId="0" fontId="13" fillId="0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vertical="center" wrapText="1"/>
    </xf>
  </cellXfs>
  <cellStyles count="1139">
    <cellStyle name="Percent 2" xfId="1" xr:uid="{00000000-0005-0000-0000-00006E040000}"/>
    <cellStyle name="Percent 3" xfId="442" xr:uid="{00000000-0005-0000-0000-00006F040000}"/>
    <cellStyle name="Percent 3 2" xfId="1076" xr:uid="{00000000-0005-0000-0000-000070040000}"/>
    <cellStyle name="百分比" xfId="1075" builtinId="5"/>
    <cellStyle name="百分比 2" xfId="1138" xr:uid="{780B205E-3709-6149-906F-85BDDB3A846C}"/>
    <cellStyle name="常规" xfId="0" builtinId="0"/>
    <cellStyle name="常规 2" xfId="1137" xr:uid="{BD371746-EC44-3B49-896A-FECEC7D6F9B4}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超链接" xfId="86" builtinId="8" hidden="1"/>
    <cellStyle name="超链接" xfId="88" builtinId="8" hidden="1"/>
    <cellStyle name="超链接" xfId="90" builtinId="8" hidden="1"/>
    <cellStyle name="超链接" xfId="92" builtinId="8" hidden="1"/>
    <cellStyle name="超链接" xfId="94" builtinId="8" hidden="1"/>
    <cellStyle name="超链接" xfId="96" builtinId="8" hidden="1"/>
    <cellStyle name="超链接" xfId="98" builtinId="8" hidden="1"/>
    <cellStyle name="超链接" xfId="100" builtinId="8" hidden="1"/>
    <cellStyle name="超链接" xfId="102" builtinId="8" hidden="1"/>
    <cellStyle name="超链接" xfId="104" builtinId="8" hidden="1"/>
    <cellStyle name="超链接" xfId="106" builtinId="8" hidden="1"/>
    <cellStyle name="超链接" xfId="108" builtinId="8" hidden="1"/>
    <cellStyle name="超链接" xfId="110" builtinId="8" hidden="1"/>
    <cellStyle name="超链接" xfId="112" builtinId="8" hidden="1"/>
    <cellStyle name="超链接" xfId="114" builtinId="8" hidden="1"/>
    <cellStyle name="超链接" xfId="116" builtinId="8" hidden="1"/>
    <cellStyle name="超链接" xfId="118" builtinId="8" hidden="1"/>
    <cellStyle name="超链接" xfId="120" builtinId="8" hidden="1"/>
    <cellStyle name="超链接" xfId="122" builtinId="8" hidden="1"/>
    <cellStyle name="超链接" xfId="124" builtinId="8" hidden="1"/>
    <cellStyle name="超链接" xfId="126" builtinId="8" hidden="1"/>
    <cellStyle name="超链接" xfId="128" builtinId="8" hidden="1"/>
    <cellStyle name="超链接" xfId="130" builtinId="8" hidden="1"/>
    <cellStyle name="超链接" xfId="132" builtinId="8" hidden="1"/>
    <cellStyle name="超链接" xfId="134" builtinId="8" hidden="1"/>
    <cellStyle name="超链接" xfId="136" builtinId="8" hidden="1"/>
    <cellStyle name="超链接" xfId="138" builtinId="8" hidden="1"/>
    <cellStyle name="超链接" xfId="140" builtinId="8" hidden="1"/>
    <cellStyle name="超链接" xfId="142" builtinId="8" hidden="1"/>
    <cellStyle name="超链接" xfId="144" builtinId="8" hidden="1"/>
    <cellStyle name="超链接" xfId="146" builtinId="8" hidden="1"/>
    <cellStyle name="超链接" xfId="148" builtinId="8" hidden="1"/>
    <cellStyle name="超链接" xfId="150" builtinId="8" hidden="1"/>
    <cellStyle name="超链接" xfId="152" builtinId="8" hidden="1"/>
    <cellStyle name="超链接" xfId="154" builtinId="8" hidden="1"/>
    <cellStyle name="超链接" xfId="156" builtinId="8" hidden="1"/>
    <cellStyle name="超链接" xfId="158" builtinId="8" hidden="1"/>
    <cellStyle name="超链接" xfId="160" builtinId="8" hidden="1"/>
    <cellStyle name="超链接" xfId="162" builtinId="8" hidden="1"/>
    <cellStyle name="超链接" xfId="164" builtinId="8" hidden="1"/>
    <cellStyle name="超链接" xfId="166" builtinId="8" hidden="1"/>
    <cellStyle name="超链接" xfId="168" builtinId="8" hidden="1"/>
    <cellStyle name="超链接" xfId="170" builtinId="8" hidden="1"/>
    <cellStyle name="超链接" xfId="172" builtinId="8" hidden="1"/>
    <cellStyle name="超链接" xfId="174" builtinId="8" hidden="1"/>
    <cellStyle name="超链接" xfId="176" builtinId="8" hidden="1"/>
    <cellStyle name="超链接" xfId="178" builtinId="8" hidden="1"/>
    <cellStyle name="超链接" xfId="180" builtinId="8" hidden="1"/>
    <cellStyle name="超链接" xfId="182" builtinId="8" hidden="1"/>
    <cellStyle name="超链接" xfId="184" builtinId="8" hidden="1"/>
    <cellStyle name="超链接" xfId="186" builtinId="8" hidden="1"/>
    <cellStyle name="超链接" xfId="188" builtinId="8" hidden="1"/>
    <cellStyle name="超链接" xfId="190" builtinId="8" hidden="1"/>
    <cellStyle name="超链接" xfId="192" builtinId="8" hidden="1"/>
    <cellStyle name="超链接" xfId="194" builtinId="8" hidden="1"/>
    <cellStyle name="超链接" xfId="196" builtinId="8" hidden="1"/>
    <cellStyle name="超链接" xfId="198" builtinId="8" hidden="1"/>
    <cellStyle name="超链接" xfId="200" builtinId="8" hidden="1"/>
    <cellStyle name="超链接" xfId="202" builtinId="8" hidden="1"/>
    <cellStyle name="超链接" xfId="204" builtinId="8" hidden="1"/>
    <cellStyle name="超链接" xfId="206" builtinId="8" hidden="1"/>
    <cellStyle name="超链接" xfId="208" builtinId="8" hidden="1"/>
    <cellStyle name="超链接" xfId="210" builtinId="8" hidden="1"/>
    <cellStyle name="超链接" xfId="212" builtinId="8" hidden="1"/>
    <cellStyle name="超链接" xfId="214" builtinId="8" hidden="1"/>
    <cellStyle name="超链接" xfId="216" builtinId="8" hidden="1"/>
    <cellStyle name="超链接" xfId="218" builtinId="8" hidden="1"/>
    <cellStyle name="超链接" xfId="220" builtinId="8" hidden="1"/>
    <cellStyle name="超链接" xfId="222" builtinId="8" hidden="1"/>
    <cellStyle name="超链接" xfId="224" builtinId="8" hidden="1"/>
    <cellStyle name="超链接" xfId="226" builtinId="8" hidden="1"/>
    <cellStyle name="超链接" xfId="228" builtinId="8" hidden="1"/>
    <cellStyle name="超链接" xfId="230" builtinId="8" hidden="1"/>
    <cellStyle name="超链接" xfId="232" builtinId="8" hidden="1"/>
    <cellStyle name="超链接" xfId="234" builtinId="8" hidden="1"/>
    <cellStyle name="超链接" xfId="236" builtinId="8" hidden="1"/>
    <cellStyle name="超链接" xfId="238" builtinId="8" hidden="1"/>
    <cellStyle name="超链接" xfId="240" builtinId="8" hidden="1"/>
    <cellStyle name="超链接" xfId="242" builtinId="8" hidden="1"/>
    <cellStyle name="超链接" xfId="244" builtinId="8" hidden="1"/>
    <cellStyle name="超链接" xfId="246" builtinId="8" hidden="1"/>
    <cellStyle name="超链接" xfId="248" builtinId="8" hidden="1"/>
    <cellStyle name="超链接" xfId="250" builtinId="8" hidden="1"/>
    <cellStyle name="超链接" xfId="252" builtinId="8" hidden="1"/>
    <cellStyle name="超链接" xfId="254" builtinId="8" hidden="1"/>
    <cellStyle name="超链接" xfId="256" builtinId="8" hidden="1"/>
    <cellStyle name="超链接" xfId="258" builtinId="8" hidden="1"/>
    <cellStyle name="超链接" xfId="260" builtinId="8" hidden="1"/>
    <cellStyle name="超链接" xfId="262" builtinId="8" hidden="1"/>
    <cellStyle name="超链接" xfId="264" builtinId="8" hidden="1"/>
    <cellStyle name="超链接" xfId="266" builtinId="8" hidden="1"/>
    <cellStyle name="超链接" xfId="268" builtinId="8" hidden="1"/>
    <cellStyle name="超链接" xfId="270" builtinId="8" hidden="1"/>
    <cellStyle name="超链接" xfId="272" builtinId="8" hidden="1"/>
    <cellStyle name="超链接" xfId="274" builtinId="8" hidden="1"/>
    <cellStyle name="超链接" xfId="276" builtinId="8" hidden="1"/>
    <cellStyle name="超链接" xfId="278" builtinId="8" hidden="1"/>
    <cellStyle name="超链接" xfId="280" builtinId="8" hidden="1"/>
    <cellStyle name="超链接" xfId="282" builtinId="8" hidden="1"/>
    <cellStyle name="超链接" xfId="284" builtinId="8" hidden="1"/>
    <cellStyle name="超链接" xfId="286" builtinId="8" hidden="1"/>
    <cellStyle name="超链接" xfId="288" builtinId="8" hidden="1"/>
    <cellStyle name="超链接" xfId="290" builtinId="8" hidden="1"/>
    <cellStyle name="超链接" xfId="292" builtinId="8" hidden="1"/>
    <cellStyle name="超链接" xfId="294" builtinId="8" hidden="1"/>
    <cellStyle name="超链接" xfId="296" builtinId="8" hidden="1"/>
    <cellStyle name="超链接" xfId="298" builtinId="8" hidden="1"/>
    <cellStyle name="超链接" xfId="300" builtinId="8" hidden="1"/>
    <cellStyle name="超链接" xfId="302" builtinId="8" hidden="1"/>
    <cellStyle name="超链接" xfId="304" builtinId="8" hidden="1"/>
    <cellStyle name="超链接" xfId="306" builtinId="8" hidden="1"/>
    <cellStyle name="超链接" xfId="308" builtinId="8" hidden="1"/>
    <cellStyle name="超链接" xfId="310" builtinId="8" hidden="1"/>
    <cellStyle name="超链接" xfId="312" builtinId="8" hidden="1"/>
    <cellStyle name="超链接" xfId="314" builtinId="8" hidden="1"/>
    <cellStyle name="超链接" xfId="316" builtinId="8" hidden="1"/>
    <cellStyle name="超链接" xfId="318" builtinId="8" hidden="1"/>
    <cellStyle name="超链接" xfId="320" builtinId="8" hidden="1"/>
    <cellStyle name="超链接" xfId="322" builtinId="8" hidden="1"/>
    <cellStyle name="超链接" xfId="324" builtinId="8" hidden="1"/>
    <cellStyle name="超链接" xfId="326" builtinId="8" hidden="1"/>
    <cellStyle name="超链接" xfId="328" builtinId="8" hidden="1"/>
    <cellStyle name="超链接" xfId="330" builtinId="8" hidden="1"/>
    <cellStyle name="超链接" xfId="332" builtinId="8" hidden="1"/>
    <cellStyle name="超链接" xfId="334" builtinId="8" hidden="1"/>
    <cellStyle name="超链接" xfId="336" builtinId="8" hidden="1"/>
    <cellStyle name="超链接" xfId="338" builtinId="8" hidden="1"/>
    <cellStyle name="超链接" xfId="340" builtinId="8" hidden="1"/>
    <cellStyle name="超链接" xfId="342" builtinId="8" hidden="1"/>
    <cellStyle name="超链接" xfId="344" builtinId="8" hidden="1"/>
    <cellStyle name="超链接" xfId="346" builtinId="8" hidden="1"/>
    <cellStyle name="超链接" xfId="348" builtinId="8" hidden="1"/>
    <cellStyle name="超链接" xfId="350" builtinId="8" hidden="1"/>
    <cellStyle name="超链接" xfId="352" builtinId="8" hidden="1"/>
    <cellStyle name="超链接" xfId="354" builtinId="8" hidden="1"/>
    <cellStyle name="超链接" xfId="356" builtinId="8" hidden="1"/>
    <cellStyle name="超链接" xfId="358" builtinId="8" hidden="1"/>
    <cellStyle name="超链接" xfId="360" builtinId="8" hidden="1"/>
    <cellStyle name="超链接" xfId="362" builtinId="8" hidden="1"/>
    <cellStyle name="超链接" xfId="364" builtinId="8" hidden="1"/>
    <cellStyle name="超链接" xfId="366" builtinId="8" hidden="1"/>
    <cellStyle name="超链接" xfId="368" builtinId="8" hidden="1"/>
    <cellStyle name="超链接" xfId="370" builtinId="8" hidden="1"/>
    <cellStyle name="超链接" xfId="372" builtinId="8" hidden="1"/>
    <cellStyle name="超链接" xfId="374" builtinId="8" hidden="1"/>
    <cellStyle name="超链接" xfId="376" builtinId="8" hidden="1"/>
    <cellStyle name="超链接" xfId="378" builtinId="8" hidden="1"/>
    <cellStyle name="超链接" xfId="380" builtinId="8" hidden="1"/>
    <cellStyle name="超链接" xfId="382" builtinId="8" hidden="1"/>
    <cellStyle name="超链接" xfId="384" builtinId="8" hidden="1"/>
    <cellStyle name="超链接" xfId="386" builtinId="8" hidden="1"/>
    <cellStyle name="超链接" xfId="388" builtinId="8" hidden="1"/>
    <cellStyle name="超链接" xfId="390" builtinId="8" hidden="1"/>
    <cellStyle name="超链接" xfId="392" builtinId="8" hidden="1"/>
    <cellStyle name="超链接" xfId="394" builtinId="8" hidden="1"/>
    <cellStyle name="超链接" xfId="396" builtinId="8" hidden="1"/>
    <cellStyle name="超链接" xfId="398" builtinId="8" hidden="1"/>
    <cellStyle name="超链接" xfId="400" builtinId="8" hidden="1"/>
    <cellStyle name="超链接" xfId="402" builtinId="8" hidden="1"/>
    <cellStyle name="超链接" xfId="404" builtinId="8" hidden="1"/>
    <cellStyle name="超链接" xfId="406" builtinId="8" hidden="1"/>
    <cellStyle name="超链接" xfId="408" builtinId="8" hidden="1"/>
    <cellStyle name="超链接" xfId="410" builtinId="8" hidden="1"/>
    <cellStyle name="超链接" xfId="412" builtinId="8" hidden="1"/>
    <cellStyle name="超链接" xfId="414" builtinId="8" hidden="1"/>
    <cellStyle name="超链接" xfId="416" builtinId="8" hidden="1"/>
    <cellStyle name="超链接" xfId="418" builtinId="8" hidden="1"/>
    <cellStyle name="超链接" xfId="420" builtinId="8" hidden="1"/>
    <cellStyle name="超链接" xfId="422" builtinId="8" hidden="1"/>
    <cellStyle name="超链接" xfId="424" builtinId="8" hidden="1"/>
    <cellStyle name="超链接" xfId="426" builtinId="8" hidden="1"/>
    <cellStyle name="超链接" xfId="428" builtinId="8" hidden="1"/>
    <cellStyle name="超链接" xfId="430" builtinId="8" hidden="1"/>
    <cellStyle name="超链接" xfId="432" builtinId="8" hidden="1"/>
    <cellStyle name="超链接" xfId="434" builtinId="8" hidden="1"/>
    <cellStyle name="超链接" xfId="436" builtinId="8" hidden="1"/>
    <cellStyle name="超链接" xfId="438" builtinId="8" hidden="1"/>
    <cellStyle name="超链接" xfId="440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超链接" xfId="507" builtinId="8" hidden="1"/>
    <cellStyle name="超链接" xfId="509" builtinId="8" hidden="1"/>
    <cellStyle name="超链接" xfId="511" builtinId="8" hidden="1"/>
    <cellStyle name="超链接" xfId="513" builtinId="8" hidden="1"/>
    <cellStyle name="超链接" xfId="515" builtinId="8" hidden="1"/>
    <cellStyle name="超链接" xfId="517" builtinId="8" hidden="1"/>
    <cellStyle name="超链接" xfId="519" builtinId="8" hidden="1"/>
    <cellStyle name="超链接" xfId="521" builtinId="8" hidden="1"/>
    <cellStyle name="超链接" xfId="523" builtinId="8" hidden="1"/>
    <cellStyle name="超链接" xfId="525" builtinId="8" hidden="1"/>
    <cellStyle name="超链接" xfId="527" builtinId="8" hidden="1"/>
    <cellStyle name="超链接" xfId="529" builtinId="8" hidden="1"/>
    <cellStyle name="超链接" xfId="531" builtinId="8" hidden="1"/>
    <cellStyle name="超链接" xfId="533" builtinId="8" hidden="1"/>
    <cellStyle name="超链接" xfId="535" builtinId="8" hidden="1"/>
    <cellStyle name="超链接" xfId="537" builtinId="8" hidden="1"/>
    <cellStyle name="超链接" xfId="539" builtinId="8" hidden="1"/>
    <cellStyle name="超链接" xfId="541" builtinId="8" hidden="1"/>
    <cellStyle name="超链接" xfId="543" builtinId="8" hidden="1"/>
    <cellStyle name="超链接" xfId="545" builtinId="8" hidden="1"/>
    <cellStyle name="超链接" xfId="547" builtinId="8" hidden="1"/>
    <cellStyle name="超链接" xfId="549" builtinId="8" hidden="1"/>
    <cellStyle name="超链接" xfId="551" builtinId="8" hidden="1"/>
    <cellStyle name="超链接" xfId="553" builtinId="8" hidden="1"/>
    <cellStyle name="超链接" xfId="555" builtinId="8" hidden="1"/>
    <cellStyle name="超链接" xfId="557" builtinId="8" hidden="1"/>
    <cellStyle name="超链接" xfId="559" builtinId="8" hidden="1"/>
    <cellStyle name="超链接" xfId="561" builtinId="8" hidden="1"/>
    <cellStyle name="超链接" xfId="563" builtinId="8" hidden="1"/>
    <cellStyle name="超链接" xfId="565" builtinId="8" hidden="1"/>
    <cellStyle name="超链接" xfId="567" builtinId="8" hidden="1"/>
    <cellStyle name="超链接" xfId="569" builtinId="8" hidden="1"/>
    <cellStyle name="超链接" xfId="571" builtinId="8" hidden="1"/>
    <cellStyle name="超链接" xfId="573" builtinId="8" hidden="1"/>
    <cellStyle name="超链接" xfId="575" builtinId="8" hidden="1"/>
    <cellStyle name="超链接" xfId="577" builtinId="8" hidden="1"/>
    <cellStyle name="超链接" xfId="579" builtinId="8" hidden="1"/>
    <cellStyle name="超链接" xfId="581" builtinId="8" hidden="1"/>
    <cellStyle name="超链接" xfId="583" builtinId="8" hidden="1"/>
    <cellStyle name="超链接" xfId="585" builtinId="8" hidden="1"/>
    <cellStyle name="超链接" xfId="587" builtinId="8" hidden="1"/>
    <cellStyle name="超链接" xfId="589" builtinId="8" hidden="1"/>
    <cellStyle name="超链接" xfId="591" builtinId="8" hidden="1"/>
    <cellStyle name="超链接" xfId="593" builtinId="8" hidden="1"/>
    <cellStyle name="超链接" xfId="595" builtinId="8" hidden="1"/>
    <cellStyle name="超链接" xfId="597" builtinId="8" hidden="1"/>
    <cellStyle name="超链接" xfId="599" builtinId="8" hidden="1"/>
    <cellStyle name="超链接" xfId="601" builtinId="8" hidden="1"/>
    <cellStyle name="超链接" xfId="603" builtinId="8" hidden="1"/>
    <cellStyle name="超链接" xfId="605" builtinId="8" hidden="1"/>
    <cellStyle name="超链接" xfId="607" builtinId="8" hidden="1"/>
    <cellStyle name="超链接" xfId="609" builtinId="8" hidden="1"/>
    <cellStyle name="超链接" xfId="611" builtinId="8" hidden="1"/>
    <cellStyle name="超链接" xfId="613" builtinId="8" hidden="1"/>
    <cellStyle name="超链接" xfId="615" builtinId="8" hidden="1"/>
    <cellStyle name="超链接" xfId="617" builtinId="8" hidden="1"/>
    <cellStyle name="超链接" xfId="619" builtinId="8" hidden="1"/>
    <cellStyle name="超链接" xfId="621" builtinId="8" hidden="1"/>
    <cellStyle name="超链接" xfId="623" builtinId="8" hidden="1"/>
    <cellStyle name="超链接" xfId="625" builtinId="8" hidden="1"/>
    <cellStyle name="超链接" xfId="627" builtinId="8" hidden="1"/>
    <cellStyle name="超链接" xfId="629" builtinId="8" hidden="1"/>
    <cellStyle name="超链接" xfId="631" builtinId="8" hidden="1"/>
    <cellStyle name="超链接" xfId="633" builtinId="8" hidden="1"/>
    <cellStyle name="超链接" xfId="635" builtinId="8" hidden="1"/>
    <cellStyle name="超链接" xfId="637" builtinId="8" hidden="1"/>
    <cellStyle name="超链接" xfId="639" builtinId="8" hidden="1"/>
    <cellStyle name="超链接" xfId="641" builtinId="8" hidden="1"/>
    <cellStyle name="超链接" xfId="643" builtinId="8" hidden="1"/>
    <cellStyle name="超链接" xfId="645" builtinId="8" hidden="1"/>
    <cellStyle name="超链接" xfId="647" builtinId="8" hidden="1"/>
    <cellStyle name="超链接" xfId="649" builtinId="8" hidden="1"/>
    <cellStyle name="超链接" xfId="651" builtinId="8" hidden="1"/>
    <cellStyle name="超链接" xfId="653" builtinId="8" hidden="1"/>
    <cellStyle name="超链接" xfId="655" builtinId="8" hidden="1"/>
    <cellStyle name="超链接" xfId="657" builtinId="8" hidden="1"/>
    <cellStyle name="超链接" xfId="659" builtinId="8" hidden="1"/>
    <cellStyle name="超链接" xfId="661" builtinId="8" hidden="1"/>
    <cellStyle name="超链接" xfId="663" builtinId="8" hidden="1"/>
    <cellStyle name="超链接" xfId="665" builtinId="8" hidden="1"/>
    <cellStyle name="超链接" xfId="667" builtinId="8" hidden="1"/>
    <cellStyle name="超链接" xfId="669" builtinId="8" hidden="1"/>
    <cellStyle name="超链接" xfId="671" builtinId="8" hidden="1"/>
    <cellStyle name="超链接" xfId="673" builtinId="8" hidden="1"/>
    <cellStyle name="超链接" xfId="675" builtinId="8" hidden="1"/>
    <cellStyle name="超链接" xfId="677" builtinId="8" hidden="1"/>
    <cellStyle name="超链接" xfId="679" builtinId="8" hidden="1"/>
    <cellStyle name="超链接" xfId="681" builtinId="8" hidden="1"/>
    <cellStyle name="超链接" xfId="683" builtinId="8" hidden="1"/>
    <cellStyle name="超链接" xfId="685" builtinId="8" hidden="1"/>
    <cellStyle name="超链接" xfId="687" builtinId="8" hidden="1"/>
    <cellStyle name="超链接" xfId="689" builtinId="8" hidden="1"/>
    <cellStyle name="超链接" xfId="691" builtinId="8" hidden="1"/>
    <cellStyle name="超链接" xfId="693" builtinId="8" hidden="1"/>
    <cellStyle name="超链接" xfId="695" builtinId="8" hidden="1"/>
    <cellStyle name="超链接" xfId="697" builtinId="8" hidden="1"/>
    <cellStyle name="超链接" xfId="699" builtinId="8" hidden="1"/>
    <cellStyle name="超链接" xfId="701" builtinId="8" hidden="1"/>
    <cellStyle name="超链接" xfId="703" builtinId="8" hidden="1"/>
    <cellStyle name="超链接" xfId="705" builtinId="8" hidden="1"/>
    <cellStyle name="超链接" xfId="707" builtinId="8" hidden="1"/>
    <cellStyle name="超链接" xfId="709" builtinId="8" hidden="1"/>
    <cellStyle name="超链接" xfId="711" builtinId="8" hidden="1"/>
    <cellStyle name="超链接" xfId="713" builtinId="8" hidden="1"/>
    <cellStyle name="超链接" xfId="715" builtinId="8" hidden="1"/>
    <cellStyle name="超链接" xfId="717" builtinId="8" hidden="1"/>
    <cellStyle name="超链接" xfId="719" builtinId="8" hidden="1"/>
    <cellStyle name="超链接" xfId="721" builtinId="8" hidden="1"/>
    <cellStyle name="超链接" xfId="723" builtinId="8" hidden="1"/>
    <cellStyle name="超链接" xfId="725" builtinId="8" hidden="1"/>
    <cellStyle name="超链接" xfId="727" builtinId="8" hidden="1"/>
    <cellStyle name="超链接" xfId="729" builtinId="8" hidden="1"/>
    <cellStyle name="超链接" xfId="731" builtinId="8" hidden="1"/>
    <cellStyle name="超链接" xfId="733" builtinId="8" hidden="1"/>
    <cellStyle name="超链接" xfId="735" builtinId="8" hidden="1"/>
    <cellStyle name="超链接" xfId="737" builtinId="8" hidden="1"/>
    <cellStyle name="超链接" xfId="739" builtinId="8" hidden="1"/>
    <cellStyle name="超链接" xfId="741" builtinId="8" hidden="1"/>
    <cellStyle name="超链接" xfId="743" builtinId="8" hidden="1"/>
    <cellStyle name="超链接" xfId="745" builtinId="8" hidden="1"/>
    <cellStyle name="超链接" xfId="747" builtinId="8" hidden="1"/>
    <cellStyle name="超链接" xfId="749" builtinId="8" hidden="1"/>
    <cellStyle name="超链接" xfId="751" builtinId="8" hidden="1"/>
    <cellStyle name="超链接" xfId="753" builtinId="8" hidden="1"/>
    <cellStyle name="超链接" xfId="755" builtinId="8" hidden="1"/>
    <cellStyle name="超链接" xfId="757" builtinId="8" hidden="1"/>
    <cellStyle name="超链接" xfId="759" builtinId="8" hidden="1"/>
    <cellStyle name="超链接" xfId="761" builtinId="8" hidden="1"/>
    <cellStyle name="超链接" xfId="763" builtinId="8" hidden="1"/>
    <cellStyle name="超链接" xfId="765" builtinId="8" hidden="1"/>
    <cellStyle name="超链接" xfId="767" builtinId="8" hidden="1"/>
    <cellStyle name="超链接" xfId="769" builtinId="8" hidden="1"/>
    <cellStyle name="超链接" xfId="771" builtinId="8" hidden="1"/>
    <cellStyle name="超链接" xfId="773" builtinId="8" hidden="1"/>
    <cellStyle name="超链接" xfId="775" builtinId="8" hidden="1"/>
    <cellStyle name="超链接" xfId="777" builtinId="8" hidden="1"/>
    <cellStyle name="超链接" xfId="779" builtinId="8" hidden="1"/>
    <cellStyle name="超链接" xfId="781" builtinId="8" hidden="1"/>
    <cellStyle name="超链接" xfId="783" builtinId="8" hidden="1"/>
    <cellStyle name="超链接" xfId="785" builtinId="8" hidden="1"/>
    <cellStyle name="超链接" xfId="787" builtinId="8" hidden="1"/>
    <cellStyle name="超链接" xfId="789" builtinId="8" hidden="1"/>
    <cellStyle name="超链接" xfId="791" builtinId="8" hidden="1"/>
    <cellStyle name="超链接" xfId="793" builtinId="8" hidden="1"/>
    <cellStyle name="超链接" xfId="795" builtinId="8" hidden="1"/>
    <cellStyle name="超链接" xfId="797" builtinId="8" hidden="1"/>
    <cellStyle name="超链接" xfId="799" builtinId="8" hidden="1"/>
    <cellStyle name="超链接" xfId="801" builtinId="8" hidden="1"/>
    <cellStyle name="超链接" xfId="803" builtinId="8" hidden="1"/>
    <cellStyle name="超链接" xfId="805" builtinId="8" hidden="1"/>
    <cellStyle name="超链接" xfId="807" builtinId="8" hidden="1"/>
    <cellStyle name="超链接" xfId="809" builtinId="8" hidden="1"/>
    <cellStyle name="超链接" xfId="811" builtinId="8" hidden="1"/>
    <cellStyle name="超链接" xfId="813" builtinId="8" hidden="1"/>
    <cellStyle name="超链接" xfId="815" builtinId="8" hidden="1"/>
    <cellStyle name="超链接" xfId="817" builtinId="8" hidden="1"/>
    <cellStyle name="超链接" xfId="819" builtinId="8" hidden="1"/>
    <cellStyle name="超链接" xfId="821" builtinId="8" hidden="1"/>
    <cellStyle name="超链接" xfId="823" builtinId="8" hidden="1"/>
    <cellStyle name="超链接" xfId="825" builtinId="8" hidden="1"/>
    <cellStyle name="超链接" xfId="827" builtinId="8" hidden="1"/>
    <cellStyle name="超链接" xfId="829" builtinId="8" hidden="1"/>
    <cellStyle name="超链接" xfId="831" builtinId="8" hidden="1"/>
    <cellStyle name="超链接" xfId="833" builtinId="8" hidden="1"/>
    <cellStyle name="超链接" xfId="835" builtinId="8" hidden="1"/>
    <cellStyle name="超链接" xfId="837" builtinId="8" hidden="1"/>
    <cellStyle name="超链接" xfId="839" builtinId="8" hidden="1"/>
    <cellStyle name="超链接" xfId="841" builtinId="8" hidden="1"/>
    <cellStyle name="超链接" xfId="843" builtinId="8" hidden="1"/>
    <cellStyle name="超链接" xfId="845" builtinId="8" hidden="1"/>
    <cellStyle name="超链接" xfId="847" builtinId="8" hidden="1"/>
    <cellStyle name="超链接" xfId="849" builtinId="8" hidden="1"/>
    <cellStyle name="超链接" xfId="851" builtinId="8" hidden="1"/>
    <cellStyle name="超链接" xfId="853" builtinId="8" hidden="1"/>
    <cellStyle name="超链接" xfId="855" builtinId="8" hidden="1"/>
    <cellStyle name="超链接" xfId="857" builtinId="8" hidden="1"/>
    <cellStyle name="超链接" xfId="859" builtinId="8" hidden="1"/>
    <cellStyle name="超链接" xfId="861" builtinId="8" hidden="1"/>
    <cellStyle name="超链接" xfId="863" builtinId="8" hidden="1"/>
    <cellStyle name="超链接" xfId="865" builtinId="8" hidden="1"/>
    <cellStyle name="超链接" xfId="867" builtinId="8" hidden="1"/>
    <cellStyle name="超链接" xfId="869" builtinId="8" hidden="1"/>
    <cellStyle name="超链接" xfId="871" builtinId="8" hidden="1"/>
    <cellStyle name="超链接" xfId="873" builtinId="8" hidden="1"/>
    <cellStyle name="超链接" xfId="875" builtinId="8" hidden="1"/>
    <cellStyle name="超链接" xfId="877" builtinId="8" hidden="1"/>
    <cellStyle name="超链接" xfId="879" builtinId="8" hidden="1"/>
    <cellStyle name="超链接" xfId="881" builtinId="8" hidden="1"/>
    <cellStyle name="超链接" xfId="883" builtinId="8" hidden="1"/>
    <cellStyle name="超链接" xfId="885" builtinId="8" hidden="1"/>
    <cellStyle name="超链接" xfId="887" builtinId="8" hidden="1"/>
    <cellStyle name="超链接" xfId="889" builtinId="8" hidden="1"/>
    <cellStyle name="超链接" xfId="891" builtinId="8" hidden="1"/>
    <cellStyle name="超链接" xfId="893" builtinId="8" hidden="1"/>
    <cellStyle name="超链接" xfId="895" builtinId="8" hidden="1"/>
    <cellStyle name="超链接" xfId="897" builtinId="8" hidden="1"/>
    <cellStyle name="超链接" xfId="899" builtinId="8" hidden="1"/>
    <cellStyle name="超链接" xfId="901" builtinId="8" hidden="1"/>
    <cellStyle name="超链接" xfId="903" builtinId="8" hidden="1"/>
    <cellStyle name="超链接" xfId="905" builtinId="8" hidden="1"/>
    <cellStyle name="超链接" xfId="907" builtinId="8" hidden="1"/>
    <cellStyle name="超链接" xfId="909" builtinId="8" hidden="1"/>
    <cellStyle name="超链接" xfId="911" builtinId="8" hidden="1"/>
    <cellStyle name="超链接" xfId="913" builtinId="8" hidden="1"/>
    <cellStyle name="超链接" xfId="915" builtinId="8" hidden="1"/>
    <cellStyle name="超链接" xfId="917" builtinId="8" hidden="1"/>
    <cellStyle name="超链接" xfId="919" builtinId="8" hidden="1"/>
    <cellStyle name="超链接" xfId="921" builtinId="8" hidden="1"/>
    <cellStyle name="超链接" xfId="923" builtinId="8" hidden="1"/>
    <cellStyle name="超链接" xfId="925" builtinId="8" hidden="1"/>
    <cellStyle name="超链接" xfId="927" builtinId="8" hidden="1"/>
    <cellStyle name="超链接" xfId="929" builtinId="8" hidden="1"/>
    <cellStyle name="超链接" xfId="931" builtinId="8" hidden="1"/>
    <cellStyle name="超链接" xfId="933" builtinId="8" hidden="1"/>
    <cellStyle name="超链接" xfId="935" builtinId="8" hidden="1"/>
    <cellStyle name="超链接" xfId="937" builtinId="8" hidden="1"/>
    <cellStyle name="超链接" xfId="939" builtinId="8" hidden="1"/>
    <cellStyle name="超链接" xfId="941" builtinId="8" hidden="1"/>
    <cellStyle name="超链接" xfId="943" builtinId="8" hidden="1"/>
    <cellStyle name="超链接" xfId="945" builtinId="8" hidden="1"/>
    <cellStyle name="超链接" xfId="947" builtinId="8" hidden="1"/>
    <cellStyle name="超链接" xfId="949" builtinId="8" hidden="1"/>
    <cellStyle name="超链接" xfId="951" builtinId="8" hidden="1"/>
    <cellStyle name="超链接" xfId="953" builtinId="8" hidden="1"/>
    <cellStyle name="超链接" xfId="955" builtinId="8" hidden="1"/>
    <cellStyle name="超链接" xfId="957" builtinId="8" hidden="1"/>
    <cellStyle name="超链接" xfId="959" builtinId="8" hidden="1"/>
    <cellStyle name="超链接" xfId="961" builtinId="8" hidden="1"/>
    <cellStyle name="超链接" xfId="963" builtinId="8" hidden="1"/>
    <cellStyle name="超链接" xfId="965" builtinId="8" hidden="1"/>
    <cellStyle name="超链接" xfId="967" builtinId="8" hidden="1"/>
    <cellStyle name="超链接" xfId="969" builtinId="8" hidden="1"/>
    <cellStyle name="超链接" xfId="971" builtinId="8" hidden="1"/>
    <cellStyle name="超链接" xfId="973" builtinId="8" hidden="1"/>
    <cellStyle name="超链接" xfId="975" builtinId="8" hidden="1"/>
    <cellStyle name="超链接" xfId="977" builtinId="8" hidden="1"/>
    <cellStyle name="超链接" xfId="979" builtinId="8" hidden="1"/>
    <cellStyle name="超链接" xfId="981" builtinId="8" hidden="1"/>
    <cellStyle name="超链接" xfId="983" builtinId="8" hidden="1"/>
    <cellStyle name="超链接" xfId="985" builtinId="8" hidden="1"/>
    <cellStyle name="超链接" xfId="987" builtinId="8" hidden="1"/>
    <cellStyle name="超链接" xfId="989" builtinId="8" hidden="1"/>
    <cellStyle name="超链接" xfId="991" builtinId="8" hidden="1"/>
    <cellStyle name="超链接" xfId="993" builtinId="8" hidden="1"/>
    <cellStyle name="超链接" xfId="995" builtinId="8" hidden="1"/>
    <cellStyle name="超链接" xfId="997" builtinId="8" hidden="1"/>
    <cellStyle name="超链接" xfId="999" builtinId="8" hidden="1"/>
    <cellStyle name="超链接" xfId="1001" builtinId="8" hidden="1"/>
    <cellStyle name="超链接" xfId="1003" builtinId="8" hidden="1"/>
    <cellStyle name="超链接" xfId="1005" builtinId="8" hidden="1"/>
    <cellStyle name="超链接" xfId="1007" builtinId="8" hidden="1"/>
    <cellStyle name="超链接" xfId="1009" builtinId="8" hidden="1"/>
    <cellStyle name="超链接" xfId="1011" builtinId="8" hidden="1"/>
    <cellStyle name="超链接" xfId="1013" builtinId="8" hidden="1"/>
    <cellStyle name="超链接" xfId="1015" builtinId="8" hidden="1"/>
    <cellStyle name="超链接" xfId="1017" builtinId="8" hidden="1"/>
    <cellStyle name="超链接" xfId="1019" builtinId="8" hidden="1"/>
    <cellStyle name="超链接" xfId="1021" builtinId="8" hidden="1"/>
    <cellStyle name="超链接" xfId="1023" builtinId="8" hidden="1"/>
    <cellStyle name="超链接" xfId="1025" builtinId="8" hidden="1"/>
    <cellStyle name="超链接" xfId="1027" builtinId="8" hidden="1"/>
    <cellStyle name="超链接" xfId="1029" builtinId="8" hidden="1"/>
    <cellStyle name="超链接" xfId="1031" builtinId="8" hidden="1"/>
    <cellStyle name="超链接" xfId="1033" builtinId="8" hidden="1"/>
    <cellStyle name="超链接" xfId="1035" builtinId="8" hidden="1"/>
    <cellStyle name="超链接" xfId="1037" builtinId="8" hidden="1"/>
    <cellStyle name="超链接" xfId="1039" builtinId="8" hidden="1"/>
    <cellStyle name="超链接" xfId="1041" builtinId="8" hidden="1"/>
    <cellStyle name="超链接" xfId="1043" builtinId="8" hidden="1"/>
    <cellStyle name="超链接" xfId="1045" builtinId="8" hidden="1"/>
    <cellStyle name="超链接" xfId="1047" builtinId="8" hidden="1"/>
    <cellStyle name="超链接" xfId="1049" builtinId="8" hidden="1"/>
    <cellStyle name="超链接" xfId="1051" builtinId="8" hidden="1"/>
    <cellStyle name="超链接" xfId="1053" builtinId="8" hidden="1"/>
    <cellStyle name="超链接" xfId="1055" builtinId="8" hidden="1"/>
    <cellStyle name="超链接" xfId="1057" builtinId="8" hidden="1"/>
    <cellStyle name="超链接" xfId="1059" builtinId="8" hidden="1"/>
    <cellStyle name="超链接" xfId="1061" builtinId="8" hidden="1"/>
    <cellStyle name="超链接" xfId="1063" builtinId="8" hidden="1"/>
    <cellStyle name="超链接" xfId="1065" builtinId="8" hidden="1"/>
    <cellStyle name="超链接" xfId="1067" builtinId="8" hidden="1"/>
    <cellStyle name="超链接" xfId="1069" builtinId="8" hidden="1"/>
    <cellStyle name="超链接" xfId="1071" builtinId="8" hidden="1"/>
    <cellStyle name="超链接" xfId="1073" builtinId="8" hidden="1"/>
    <cellStyle name="超链接" xfId="1077" builtinId="8" hidden="1"/>
    <cellStyle name="超链接" xfId="1079" builtinId="8" hidden="1"/>
    <cellStyle name="超链接" xfId="1081" builtinId="8" hidden="1"/>
    <cellStyle name="超链接" xfId="1083" builtinId="8" hidden="1"/>
    <cellStyle name="超链接" xfId="1085" builtinId="8" hidden="1"/>
    <cellStyle name="超链接" xfId="1087" builtinId="8" hidden="1"/>
    <cellStyle name="超链接" xfId="1089" builtinId="8" hidden="1"/>
    <cellStyle name="超链接" xfId="1091" builtinId="8" hidden="1"/>
    <cellStyle name="超链接" xfId="1093" builtinId="8" hidden="1"/>
    <cellStyle name="超链接" xfId="1095" builtinId="8" hidden="1"/>
    <cellStyle name="超链接" xfId="1097" builtinId="8" hidden="1"/>
    <cellStyle name="超链接" xfId="1099" builtinId="8" hidden="1"/>
    <cellStyle name="超链接" xfId="1101" builtinId="8" hidden="1"/>
    <cellStyle name="超链接" xfId="1103" builtinId="8" hidden="1"/>
    <cellStyle name="超链接" xfId="1105" builtinId="8" hidden="1"/>
    <cellStyle name="超链接" xfId="1107" builtinId="8" hidden="1"/>
    <cellStyle name="超链接" xfId="1109" builtinId="8" hidden="1"/>
    <cellStyle name="超链接" xfId="1111" builtinId="8" hidden="1"/>
    <cellStyle name="超链接" xfId="1113" builtinId="8" hidden="1"/>
    <cellStyle name="超链接" xfId="1115" builtinId="8" hidden="1"/>
    <cellStyle name="超链接" xfId="1117" builtinId="8" hidden="1"/>
    <cellStyle name="超链接" xfId="1119" builtinId="8" hidden="1"/>
    <cellStyle name="超链接" xfId="1121" builtinId="8" hidden="1"/>
    <cellStyle name="超链接" xfId="1123" builtinId="8" hidden="1"/>
    <cellStyle name="超链接" xfId="1125" builtinId="8" hidden="1"/>
    <cellStyle name="超链接" xfId="1127" builtinId="8" hidden="1"/>
    <cellStyle name="超链接" xfId="1129" builtinId="8" hidden="1"/>
    <cellStyle name="超链接" xfId="1131" builtinId="8" hidden="1"/>
    <cellStyle name="超链接" xfId="1133" builtinId="8" hidden="1"/>
    <cellStyle name="超链接" xfId="1135" builtinId="8" hidden="1"/>
    <cellStyle name="已访问的超链接" xfId="3" builtinId="9" hidden="1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1" builtinId="9" hidden="1"/>
    <cellStyle name="已访问的超链接" xfId="13" builtinId="9" hidden="1"/>
    <cellStyle name="已访问的超链接" xfId="15" builtinId="9" hidden="1"/>
    <cellStyle name="已访问的超链接" xfId="17" builtinId="9" hidden="1"/>
    <cellStyle name="已访问的超链接" xfId="19" builtinId="9" hidden="1"/>
    <cellStyle name="已访问的超链接" xfId="21" builtinId="9" hidden="1"/>
    <cellStyle name="已访问的超链接" xfId="23" builtinId="9" hidden="1"/>
    <cellStyle name="已访问的超链接" xfId="25" builtinId="9" hidden="1"/>
    <cellStyle name="已访问的超链接" xfId="27" builtinId="9" hidden="1"/>
    <cellStyle name="已访问的超链接" xfId="29" builtinId="9" hidden="1"/>
    <cellStyle name="已访问的超链接" xfId="31" builtinId="9" hidden="1"/>
    <cellStyle name="已访问的超链接" xfId="33" builtinId="9" hidden="1"/>
    <cellStyle name="已访问的超链接" xfId="35" builtinId="9" hidden="1"/>
    <cellStyle name="已访问的超链接" xfId="37" builtinId="9" hidden="1"/>
    <cellStyle name="已访问的超链接" xfId="39" builtinId="9" hidden="1"/>
    <cellStyle name="已访问的超链接" xfId="41" builtinId="9" hidden="1"/>
    <cellStyle name="已访问的超链接" xfId="43" builtinId="9" hidden="1"/>
    <cellStyle name="已访问的超链接" xfId="45" builtinId="9" hidden="1"/>
    <cellStyle name="已访问的超链接" xfId="47" builtinId="9" hidden="1"/>
    <cellStyle name="已访问的超链接" xfId="49" builtinId="9" hidden="1"/>
    <cellStyle name="已访问的超链接" xfId="51" builtinId="9" hidden="1"/>
    <cellStyle name="已访问的超链接" xfId="53" builtinId="9" hidden="1"/>
    <cellStyle name="已访问的超链接" xfId="55" builtinId="9" hidden="1"/>
    <cellStyle name="已访问的超链接" xfId="57" builtinId="9" hidden="1"/>
    <cellStyle name="已访问的超链接" xfId="59" builtinId="9" hidden="1"/>
    <cellStyle name="已访问的超链接" xfId="61" builtinId="9" hidden="1"/>
    <cellStyle name="已访问的超链接" xfId="63" builtinId="9" hidden="1"/>
    <cellStyle name="已访问的超链接" xfId="65" builtinId="9" hidden="1"/>
    <cellStyle name="已访问的超链接" xfId="67" builtinId="9" hidden="1"/>
    <cellStyle name="已访问的超链接" xfId="69" builtinId="9" hidden="1"/>
    <cellStyle name="已访问的超链接" xfId="71" builtinId="9" hidden="1"/>
    <cellStyle name="已访问的超链接" xfId="73" builtinId="9" hidden="1"/>
    <cellStyle name="已访问的超链接" xfId="75" builtinId="9" hidden="1"/>
    <cellStyle name="已访问的超链接" xfId="77" builtinId="9" hidden="1"/>
    <cellStyle name="已访问的超链接" xfId="79" builtinId="9" hidden="1"/>
    <cellStyle name="已访问的超链接" xfId="81" builtinId="9" hidden="1"/>
    <cellStyle name="已访问的超链接" xfId="83" builtinId="9" hidden="1"/>
    <cellStyle name="已访问的超链接" xfId="85" builtinId="9" hidden="1"/>
    <cellStyle name="已访问的超链接" xfId="87" builtinId="9" hidden="1"/>
    <cellStyle name="已访问的超链接" xfId="89" builtinId="9" hidden="1"/>
    <cellStyle name="已访问的超链接" xfId="91" builtinId="9" hidden="1"/>
    <cellStyle name="已访问的超链接" xfId="93" builtinId="9" hidden="1"/>
    <cellStyle name="已访问的超链接" xfId="95" builtinId="9" hidden="1"/>
    <cellStyle name="已访问的超链接" xfId="97" builtinId="9" hidden="1"/>
    <cellStyle name="已访问的超链接" xfId="99" builtinId="9" hidden="1"/>
    <cellStyle name="已访问的超链接" xfId="101" builtinId="9" hidden="1"/>
    <cellStyle name="已访问的超链接" xfId="103" builtinId="9" hidden="1"/>
    <cellStyle name="已访问的超链接" xfId="105" builtinId="9" hidden="1"/>
    <cellStyle name="已访问的超链接" xfId="107" builtinId="9" hidden="1"/>
    <cellStyle name="已访问的超链接" xfId="109" builtinId="9" hidden="1"/>
    <cellStyle name="已访问的超链接" xfId="111" builtinId="9" hidden="1"/>
    <cellStyle name="已访问的超链接" xfId="113" builtinId="9" hidden="1"/>
    <cellStyle name="已访问的超链接" xfId="115" builtinId="9" hidden="1"/>
    <cellStyle name="已访问的超链接" xfId="117" builtinId="9" hidden="1"/>
    <cellStyle name="已访问的超链接" xfId="119" builtinId="9" hidden="1"/>
    <cellStyle name="已访问的超链接" xfId="121" builtinId="9" hidden="1"/>
    <cellStyle name="已访问的超链接" xfId="123" builtinId="9" hidden="1"/>
    <cellStyle name="已访问的超链接" xfId="125" builtinId="9" hidden="1"/>
    <cellStyle name="已访问的超链接" xfId="127" builtinId="9" hidden="1"/>
    <cellStyle name="已访问的超链接" xfId="129" builtinId="9" hidden="1"/>
    <cellStyle name="已访问的超链接" xfId="131" builtinId="9" hidden="1"/>
    <cellStyle name="已访问的超链接" xfId="133" builtinId="9" hidden="1"/>
    <cellStyle name="已访问的超链接" xfId="135" builtinId="9" hidden="1"/>
    <cellStyle name="已访问的超链接" xfId="137" builtinId="9" hidden="1"/>
    <cellStyle name="已访问的超链接" xfId="139" builtinId="9" hidden="1"/>
    <cellStyle name="已访问的超链接" xfId="141" builtinId="9" hidden="1"/>
    <cellStyle name="已访问的超链接" xfId="143" builtinId="9" hidden="1"/>
    <cellStyle name="已访问的超链接" xfId="145" builtinId="9" hidden="1"/>
    <cellStyle name="已访问的超链接" xfId="147" builtinId="9" hidden="1"/>
    <cellStyle name="已访问的超链接" xfId="149" builtinId="9" hidden="1"/>
    <cellStyle name="已访问的超链接" xfId="151" builtinId="9" hidden="1"/>
    <cellStyle name="已访问的超链接" xfId="153" builtinId="9" hidden="1"/>
    <cellStyle name="已访问的超链接" xfId="155" builtinId="9" hidden="1"/>
    <cellStyle name="已访问的超链接" xfId="157" builtinId="9" hidden="1"/>
    <cellStyle name="已访问的超链接" xfId="159" builtinId="9" hidden="1"/>
    <cellStyle name="已访问的超链接" xfId="161" builtinId="9" hidden="1"/>
    <cellStyle name="已访问的超链接" xfId="163" builtinId="9" hidden="1"/>
    <cellStyle name="已访问的超链接" xfId="165" builtinId="9" hidden="1"/>
    <cellStyle name="已访问的超链接" xfId="167" builtinId="9" hidden="1"/>
    <cellStyle name="已访问的超链接" xfId="169" builtinId="9" hidden="1"/>
    <cellStyle name="已访问的超链接" xfId="171" builtinId="9" hidden="1"/>
    <cellStyle name="已访问的超链接" xfId="173" builtinId="9" hidden="1"/>
    <cellStyle name="已访问的超链接" xfId="175" builtinId="9" hidden="1"/>
    <cellStyle name="已访问的超链接" xfId="177" builtinId="9" hidden="1"/>
    <cellStyle name="已访问的超链接" xfId="179" builtinId="9" hidden="1"/>
    <cellStyle name="已访问的超链接" xfId="181" builtinId="9" hidden="1"/>
    <cellStyle name="已访问的超链接" xfId="183" builtinId="9" hidden="1"/>
    <cellStyle name="已访问的超链接" xfId="185" builtinId="9" hidden="1"/>
    <cellStyle name="已访问的超链接" xfId="187" builtinId="9" hidden="1"/>
    <cellStyle name="已访问的超链接" xfId="189" builtinId="9" hidden="1"/>
    <cellStyle name="已访问的超链接" xfId="191" builtinId="9" hidden="1"/>
    <cellStyle name="已访问的超链接" xfId="193" builtinId="9" hidden="1"/>
    <cellStyle name="已访问的超链接" xfId="195" builtinId="9" hidden="1"/>
    <cellStyle name="已访问的超链接" xfId="197" builtinId="9" hidden="1"/>
    <cellStyle name="已访问的超链接" xfId="199" builtinId="9" hidden="1"/>
    <cellStyle name="已访问的超链接" xfId="201" builtinId="9" hidden="1"/>
    <cellStyle name="已访问的超链接" xfId="203" builtinId="9" hidden="1"/>
    <cellStyle name="已访问的超链接" xfId="205" builtinId="9" hidden="1"/>
    <cellStyle name="已访问的超链接" xfId="207" builtinId="9" hidden="1"/>
    <cellStyle name="已访问的超链接" xfId="209" builtinId="9" hidden="1"/>
    <cellStyle name="已访问的超链接" xfId="211" builtinId="9" hidden="1"/>
    <cellStyle name="已访问的超链接" xfId="213" builtinId="9" hidden="1"/>
    <cellStyle name="已访问的超链接" xfId="215" builtinId="9" hidden="1"/>
    <cellStyle name="已访问的超链接" xfId="217" builtinId="9" hidden="1"/>
    <cellStyle name="已访问的超链接" xfId="219" builtinId="9" hidden="1"/>
    <cellStyle name="已访问的超链接" xfId="221" builtinId="9" hidden="1"/>
    <cellStyle name="已访问的超链接" xfId="223" builtinId="9" hidden="1"/>
    <cellStyle name="已访问的超链接" xfId="225" builtinId="9" hidden="1"/>
    <cellStyle name="已访问的超链接" xfId="227" builtinId="9" hidden="1"/>
    <cellStyle name="已访问的超链接" xfId="229" builtinId="9" hidden="1"/>
    <cellStyle name="已访问的超链接" xfId="231" builtinId="9" hidden="1"/>
    <cellStyle name="已访问的超链接" xfId="233" builtinId="9" hidden="1"/>
    <cellStyle name="已访问的超链接" xfId="235" builtinId="9" hidden="1"/>
    <cellStyle name="已访问的超链接" xfId="237" builtinId="9" hidden="1"/>
    <cellStyle name="已访问的超链接" xfId="239" builtinId="9" hidden="1"/>
    <cellStyle name="已访问的超链接" xfId="241" builtinId="9" hidden="1"/>
    <cellStyle name="已访问的超链接" xfId="243" builtinId="9" hidden="1"/>
    <cellStyle name="已访问的超链接" xfId="245" builtinId="9" hidden="1"/>
    <cellStyle name="已访问的超链接" xfId="247" builtinId="9" hidden="1"/>
    <cellStyle name="已访问的超链接" xfId="249" builtinId="9" hidden="1"/>
    <cellStyle name="已访问的超链接" xfId="251" builtinId="9" hidden="1"/>
    <cellStyle name="已访问的超链接" xfId="253" builtinId="9" hidden="1"/>
    <cellStyle name="已访问的超链接" xfId="255" builtinId="9" hidden="1"/>
    <cellStyle name="已访问的超链接" xfId="257" builtinId="9" hidden="1"/>
    <cellStyle name="已访问的超链接" xfId="259" builtinId="9" hidden="1"/>
    <cellStyle name="已访问的超链接" xfId="261" builtinId="9" hidden="1"/>
    <cellStyle name="已访问的超链接" xfId="263" builtinId="9" hidden="1"/>
    <cellStyle name="已访问的超链接" xfId="265" builtinId="9" hidden="1"/>
    <cellStyle name="已访问的超链接" xfId="267" builtinId="9" hidden="1"/>
    <cellStyle name="已访问的超链接" xfId="269" builtinId="9" hidden="1"/>
    <cellStyle name="已访问的超链接" xfId="271" builtinId="9" hidden="1"/>
    <cellStyle name="已访问的超链接" xfId="273" builtinId="9" hidden="1"/>
    <cellStyle name="已访问的超链接" xfId="275" builtinId="9" hidden="1"/>
    <cellStyle name="已访问的超链接" xfId="277" builtinId="9" hidden="1"/>
    <cellStyle name="已访问的超链接" xfId="279" builtinId="9" hidden="1"/>
    <cellStyle name="已访问的超链接" xfId="281" builtinId="9" hidden="1"/>
    <cellStyle name="已访问的超链接" xfId="283" builtinId="9" hidden="1"/>
    <cellStyle name="已访问的超链接" xfId="285" builtinId="9" hidden="1"/>
    <cellStyle name="已访问的超链接" xfId="287" builtinId="9" hidden="1"/>
    <cellStyle name="已访问的超链接" xfId="289" builtinId="9" hidden="1"/>
    <cellStyle name="已访问的超链接" xfId="291" builtinId="9" hidden="1"/>
    <cellStyle name="已访问的超链接" xfId="293" builtinId="9" hidden="1"/>
    <cellStyle name="已访问的超链接" xfId="295" builtinId="9" hidden="1"/>
    <cellStyle name="已访问的超链接" xfId="297" builtinId="9" hidden="1"/>
    <cellStyle name="已访问的超链接" xfId="299" builtinId="9" hidden="1"/>
    <cellStyle name="已访问的超链接" xfId="301" builtinId="9" hidden="1"/>
    <cellStyle name="已访问的超链接" xfId="303" builtinId="9" hidden="1"/>
    <cellStyle name="已访问的超链接" xfId="305" builtinId="9" hidden="1"/>
    <cellStyle name="已访问的超链接" xfId="307" builtinId="9" hidden="1"/>
    <cellStyle name="已访问的超链接" xfId="309" builtinId="9" hidden="1"/>
    <cellStyle name="已访问的超链接" xfId="311" builtinId="9" hidden="1"/>
    <cellStyle name="已访问的超链接" xfId="313" builtinId="9" hidden="1"/>
    <cellStyle name="已访问的超链接" xfId="315" builtinId="9" hidden="1"/>
    <cellStyle name="已访问的超链接" xfId="317" builtinId="9" hidden="1"/>
    <cellStyle name="已访问的超链接" xfId="319" builtinId="9" hidden="1"/>
    <cellStyle name="已访问的超链接" xfId="321" builtinId="9" hidden="1"/>
    <cellStyle name="已访问的超链接" xfId="323" builtinId="9" hidden="1"/>
    <cellStyle name="已访问的超链接" xfId="325" builtinId="9" hidden="1"/>
    <cellStyle name="已访问的超链接" xfId="327" builtinId="9" hidden="1"/>
    <cellStyle name="已访问的超链接" xfId="329" builtinId="9" hidden="1"/>
    <cellStyle name="已访问的超链接" xfId="331" builtinId="9" hidden="1"/>
    <cellStyle name="已访问的超链接" xfId="333" builtinId="9" hidden="1"/>
    <cellStyle name="已访问的超链接" xfId="335" builtinId="9" hidden="1"/>
    <cellStyle name="已访问的超链接" xfId="337" builtinId="9" hidden="1"/>
    <cellStyle name="已访问的超链接" xfId="339" builtinId="9" hidden="1"/>
    <cellStyle name="已访问的超链接" xfId="341" builtinId="9" hidden="1"/>
    <cellStyle name="已访问的超链接" xfId="343" builtinId="9" hidden="1"/>
    <cellStyle name="已访问的超链接" xfId="345" builtinId="9" hidden="1"/>
    <cellStyle name="已访问的超链接" xfId="347" builtinId="9" hidden="1"/>
    <cellStyle name="已访问的超链接" xfId="349" builtinId="9" hidden="1"/>
    <cellStyle name="已访问的超链接" xfId="351" builtinId="9" hidden="1"/>
    <cellStyle name="已访问的超链接" xfId="353" builtinId="9" hidden="1"/>
    <cellStyle name="已访问的超链接" xfId="355" builtinId="9" hidden="1"/>
    <cellStyle name="已访问的超链接" xfId="357" builtinId="9" hidden="1"/>
    <cellStyle name="已访问的超链接" xfId="359" builtinId="9" hidden="1"/>
    <cellStyle name="已访问的超链接" xfId="361" builtinId="9" hidden="1"/>
    <cellStyle name="已访问的超链接" xfId="363" builtinId="9" hidden="1"/>
    <cellStyle name="已访问的超链接" xfId="365" builtinId="9" hidden="1"/>
    <cellStyle name="已访问的超链接" xfId="367" builtinId="9" hidden="1"/>
    <cellStyle name="已访问的超链接" xfId="369" builtinId="9" hidden="1"/>
    <cellStyle name="已访问的超链接" xfId="371" builtinId="9" hidden="1"/>
    <cellStyle name="已访问的超链接" xfId="373" builtinId="9" hidden="1"/>
    <cellStyle name="已访问的超链接" xfId="375" builtinId="9" hidden="1"/>
    <cellStyle name="已访问的超链接" xfId="377" builtinId="9" hidden="1"/>
    <cellStyle name="已访问的超链接" xfId="379" builtinId="9" hidden="1"/>
    <cellStyle name="已访问的超链接" xfId="381" builtinId="9" hidden="1"/>
    <cellStyle name="已访问的超链接" xfId="383" builtinId="9" hidden="1"/>
    <cellStyle name="已访问的超链接" xfId="385" builtinId="9" hidden="1"/>
    <cellStyle name="已访问的超链接" xfId="387" builtinId="9" hidden="1"/>
    <cellStyle name="已访问的超链接" xfId="389" builtinId="9" hidden="1"/>
    <cellStyle name="已访问的超链接" xfId="391" builtinId="9" hidden="1"/>
    <cellStyle name="已访问的超链接" xfId="393" builtinId="9" hidden="1"/>
    <cellStyle name="已访问的超链接" xfId="395" builtinId="9" hidden="1"/>
    <cellStyle name="已访问的超链接" xfId="397" builtinId="9" hidden="1"/>
    <cellStyle name="已访问的超链接" xfId="399" builtinId="9" hidden="1"/>
    <cellStyle name="已访问的超链接" xfId="401" builtinId="9" hidden="1"/>
    <cellStyle name="已访问的超链接" xfId="403" builtinId="9" hidden="1"/>
    <cellStyle name="已访问的超链接" xfId="405" builtinId="9" hidden="1"/>
    <cellStyle name="已访问的超链接" xfId="407" builtinId="9" hidden="1"/>
    <cellStyle name="已访问的超链接" xfId="409" builtinId="9" hidden="1"/>
    <cellStyle name="已访问的超链接" xfId="411" builtinId="9" hidden="1"/>
    <cellStyle name="已访问的超链接" xfId="413" builtinId="9" hidden="1"/>
    <cellStyle name="已访问的超链接" xfId="415" builtinId="9" hidden="1"/>
    <cellStyle name="已访问的超链接" xfId="417" builtinId="9" hidden="1"/>
    <cellStyle name="已访问的超链接" xfId="419" builtinId="9" hidden="1"/>
    <cellStyle name="已访问的超链接" xfId="421" builtinId="9" hidden="1"/>
    <cellStyle name="已访问的超链接" xfId="423" builtinId="9" hidden="1"/>
    <cellStyle name="已访问的超链接" xfId="425" builtinId="9" hidden="1"/>
    <cellStyle name="已访问的超链接" xfId="427" builtinId="9" hidden="1"/>
    <cellStyle name="已访问的超链接" xfId="429" builtinId="9" hidden="1"/>
    <cellStyle name="已访问的超链接" xfId="431" builtinId="9" hidden="1"/>
    <cellStyle name="已访问的超链接" xfId="433" builtinId="9" hidden="1"/>
    <cellStyle name="已访问的超链接" xfId="435" builtinId="9" hidden="1"/>
    <cellStyle name="已访问的超链接" xfId="437" builtinId="9" hidden="1"/>
    <cellStyle name="已访问的超链接" xfId="439" builtinId="9" hidden="1"/>
    <cellStyle name="已访问的超链接" xfId="441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  <cellStyle name="已访问的超链接" xfId="508" builtinId="9" hidden="1"/>
    <cellStyle name="已访问的超链接" xfId="510" builtinId="9" hidden="1"/>
    <cellStyle name="已访问的超链接" xfId="512" builtinId="9" hidden="1"/>
    <cellStyle name="已访问的超链接" xfId="514" builtinId="9" hidden="1"/>
    <cellStyle name="已访问的超链接" xfId="516" builtinId="9" hidden="1"/>
    <cellStyle name="已访问的超链接" xfId="518" builtinId="9" hidden="1"/>
    <cellStyle name="已访问的超链接" xfId="520" builtinId="9" hidden="1"/>
    <cellStyle name="已访问的超链接" xfId="522" builtinId="9" hidden="1"/>
    <cellStyle name="已访问的超链接" xfId="524" builtinId="9" hidden="1"/>
    <cellStyle name="已访问的超链接" xfId="526" builtinId="9" hidden="1"/>
    <cellStyle name="已访问的超链接" xfId="528" builtinId="9" hidden="1"/>
    <cellStyle name="已访问的超链接" xfId="530" builtinId="9" hidden="1"/>
    <cellStyle name="已访问的超链接" xfId="532" builtinId="9" hidden="1"/>
    <cellStyle name="已访问的超链接" xfId="534" builtinId="9" hidden="1"/>
    <cellStyle name="已访问的超链接" xfId="536" builtinId="9" hidden="1"/>
    <cellStyle name="已访问的超链接" xfId="538" builtinId="9" hidden="1"/>
    <cellStyle name="已访问的超链接" xfId="540" builtinId="9" hidden="1"/>
    <cellStyle name="已访问的超链接" xfId="542" builtinId="9" hidden="1"/>
    <cellStyle name="已访问的超链接" xfId="544" builtinId="9" hidden="1"/>
    <cellStyle name="已访问的超链接" xfId="546" builtinId="9" hidden="1"/>
    <cellStyle name="已访问的超链接" xfId="548" builtinId="9" hidden="1"/>
    <cellStyle name="已访问的超链接" xfId="550" builtinId="9" hidden="1"/>
    <cellStyle name="已访问的超链接" xfId="552" builtinId="9" hidden="1"/>
    <cellStyle name="已访问的超链接" xfId="554" builtinId="9" hidden="1"/>
    <cellStyle name="已访问的超链接" xfId="556" builtinId="9" hidden="1"/>
    <cellStyle name="已访问的超链接" xfId="558" builtinId="9" hidden="1"/>
    <cellStyle name="已访问的超链接" xfId="560" builtinId="9" hidden="1"/>
    <cellStyle name="已访问的超链接" xfId="562" builtinId="9" hidden="1"/>
    <cellStyle name="已访问的超链接" xfId="564" builtinId="9" hidden="1"/>
    <cellStyle name="已访问的超链接" xfId="566" builtinId="9" hidden="1"/>
    <cellStyle name="已访问的超链接" xfId="568" builtinId="9" hidden="1"/>
    <cellStyle name="已访问的超链接" xfId="570" builtinId="9" hidden="1"/>
    <cellStyle name="已访问的超链接" xfId="572" builtinId="9" hidden="1"/>
    <cellStyle name="已访问的超链接" xfId="574" builtinId="9" hidden="1"/>
    <cellStyle name="已访问的超链接" xfId="576" builtinId="9" hidden="1"/>
    <cellStyle name="已访问的超链接" xfId="578" builtinId="9" hidden="1"/>
    <cellStyle name="已访问的超链接" xfId="580" builtinId="9" hidden="1"/>
    <cellStyle name="已访问的超链接" xfId="582" builtinId="9" hidden="1"/>
    <cellStyle name="已访问的超链接" xfId="584" builtinId="9" hidden="1"/>
    <cellStyle name="已访问的超链接" xfId="586" builtinId="9" hidden="1"/>
    <cellStyle name="已访问的超链接" xfId="588" builtinId="9" hidden="1"/>
    <cellStyle name="已访问的超链接" xfId="590" builtinId="9" hidden="1"/>
    <cellStyle name="已访问的超链接" xfId="592" builtinId="9" hidden="1"/>
    <cellStyle name="已访问的超链接" xfId="594" builtinId="9" hidden="1"/>
    <cellStyle name="已访问的超链接" xfId="596" builtinId="9" hidden="1"/>
    <cellStyle name="已访问的超链接" xfId="598" builtinId="9" hidden="1"/>
    <cellStyle name="已访问的超链接" xfId="600" builtinId="9" hidden="1"/>
    <cellStyle name="已访问的超链接" xfId="602" builtinId="9" hidden="1"/>
    <cellStyle name="已访问的超链接" xfId="604" builtinId="9" hidden="1"/>
    <cellStyle name="已访问的超链接" xfId="606" builtinId="9" hidden="1"/>
    <cellStyle name="已访问的超链接" xfId="608" builtinId="9" hidden="1"/>
    <cellStyle name="已访问的超链接" xfId="610" builtinId="9" hidden="1"/>
    <cellStyle name="已访问的超链接" xfId="612" builtinId="9" hidden="1"/>
    <cellStyle name="已访问的超链接" xfId="614" builtinId="9" hidden="1"/>
    <cellStyle name="已访问的超链接" xfId="616" builtinId="9" hidden="1"/>
    <cellStyle name="已访问的超链接" xfId="618" builtinId="9" hidden="1"/>
    <cellStyle name="已访问的超链接" xfId="620" builtinId="9" hidden="1"/>
    <cellStyle name="已访问的超链接" xfId="622" builtinId="9" hidden="1"/>
    <cellStyle name="已访问的超链接" xfId="624" builtinId="9" hidden="1"/>
    <cellStyle name="已访问的超链接" xfId="626" builtinId="9" hidden="1"/>
    <cellStyle name="已访问的超链接" xfId="628" builtinId="9" hidden="1"/>
    <cellStyle name="已访问的超链接" xfId="630" builtinId="9" hidden="1"/>
    <cellStyle name="已访问的超链接" xfId="632" builtinId="9" hidden="1"/>
    <cellStyle name="已访问的超链接" xfId="634" builtinId="9" hidden="1"/>
    <cellStyle name="已访问的超链接" xfId="636" builtinId="9" hidden="1"/>
    <cellStyle name="已访问的超链接" xfId="638" builtinId="9" hidden="1"/>
    <cellStyle name="已访问的超链接" xfId="640" builtinId="9" hidden="1"/>
    <cellStyle name="已访问的超链接" xfId="642" builtinId="9" hidden="1"/>
    <cellStyle name="已访问的超链接" xfId="644" builtinId="9" hidden="1"/>
    <cellStyle name="已访问的超链接" xfId="646" builtinId="9" hidden="1"/>
    <cellStyle name="已访问的超链接" xfId="648" builtinId="9" hidden="1"/>
    <cellStyle name="已访问的超链接" xfId="650" builtinId="9" hidden="1"/>
    <cellStyle name="已访问的超链接" xfId="652" builtinId="9" hidden="1"/>
    <cellStyle name="已访问的超链接" xfId="654" builtinId="9" hidden="1"/>
    <cellStyle name="已访问的超链接" xfId="656" builtinId="9" hidden="1"/>
    <cellStyle name="已访问的超链接" xfId="658" builtinId="9" hidden="1"/>
    <cellStyle name="已访问的超链接" xfId="660" builtinId="9" hidden="1"/>
    <cellStyle name="已访问的超链接" xfId="662" builtinId="9" hidden="1"/>
    <cellStyle name="已访问的超链接" xfId="664" builtinId="9" hidden="1"/>
    <cellStyle name="已访问的超链接" xfId="666" builtinId="9" hidden="1"/>
    <cellStyle name="已访问的超链接" xfId="668" builtinId="9" hidden="1"/>
    <cellStyle name="已访问的超链接" xfId="670" builtinId="9" hidden="1"/>
    <cellStyle name="已访问的超链接" xfId="672" builtinId="9" hidden="1"/>
    <cellStyle name="已访问的超链接" xfId="674" builtinId="9" hidden="1"/>
    <cellStyle name="已访问的超链接" xfId="676" builtinId="9" hidden="1"/>
    <cellStyle name="已访问的超链接" xfId="678" builtinId="9" hidden="1"/>
    <cellStyle name="已访问的超链接" xfId="680" builtinId="9" hidden="1"/>
    <cellStyle name="已访问的超链接" xfId="682" builtinId="9" hidden="1"/>
    <cellStyle name="已访问的超链接" xfId="684" builtinId="9" hidden="1"/>
    <cellStyle name="已访问的超链接" xfId="686" builtinId="9" hidden="1"/>
    <cellStyle name="已访问的超链接" xfId="688" builtinId="9" hidden="1"/>
    <cellStyle name="已访问的超链接" xfId="690" builtinId="9" hidden="1"/>
    <cellStyle name="已访问的超链接" xfId="692" builtinId="9" hidden="1"/>
    <cellStyle name="已访问的超链接" xfId="694" builtinId="9" hidden="1"/>
    <cellStyle name="已访问的超链接" xfId="696" builtinId="9" hidden="1"/>
    <cellStyle name="已访问的超链接" xfId="698" builtinId="9" hidden="1"/>
    <cellStyle name="已访问的超链接" xfId="700" builtinId="9" hidden="1"/>
    <cellStyle name="已访问的超链接" xfId="702" builtinId="9" hidden="1"/>
    <cellStyle name="已访问的超链接" xfId="704" builtinId="9" hidden="1"/>
    <cellStyle name="已访问的超链接" xfId="706" builtinId="9" hidden="1"/>
    <cellStyle name="已访问的超链接" xfId="708" builtinId="9" hidden="1"/>
    <cellStyle name="已访问的超链接" xfId="710" builtinId="9" hidden="1"/>
    <cellStyle name="已访问的超链接" xfId="712" builtinId="9" hidden="1"/>
    <cellStyle name="已访问的超链接" xfId="714" builtinId="9" hidden="1"/>
    <cellStyle name="已访问的超链接" xfId="716" builtinId="9" hidden="1"/>
    <cellStyle name="已访问的超链接" xfId="718" builtinId="9" hidden="1"/>
    <cellStyle name="已访问的超链接" xfId="720" builtinId="9" hidden="1"/>
    <cellStyle name="已访问的超链接" xfId="722" builtinId="9" hidden="1"/>
    <cellStyle name="已访问的超链接" xfId="724" builtinId="9" hidden="1"/>
    <cellStyle name="已访问的超链接" xfId="726" builtinId="9" hidden="1"/>
    <cellStyle name="已访问的超链接" xfId="728" builtinId="9" hidden="1"/>
    <cellStyle name="已访问的超链接" xfId="730" builtinId="9" hidden="1"/>
    <cellStyle name="已访问的超链接" xfId="732" builtinId="9" hidden="1"/>
    <cellStyle name="已访问的超链接" xfId="734" builtinId="9" hidden="1"/>
    <cellStyle name="已访问的超链接" xfId="736" builtinId="9" hidden="1"/>
    <cellStyle name="已访问的超链接" xfId="738" builtinId="9" hidden="1"/>
    <cellStyle name="已访问的超链接" xfId="740" builtinId="9" hidden="1"/>
    <cellStyle name="已访问的超链接" xfId="742" builtinId="9" hidden="1"/>
    <cellStyle name="已访问的超链接" xfId="744" builtinId="9" hidden="1"/>
    <cellStyle name="已访问的超链接" xfId="746" builtinId="9" hidden="1"/>
    <cellStyle name="已访问的超链接" xfId="748" builtinId="9" hidden="1"/>
    <cellStyle name="已访问的超链接" xfId="750" builtinId="9" hidden="1"/>
    <cellStyle name="已访问的超链接" xfId="752" builtinId="9" hidden="1"/>
    <cellStyle name="已访问的超链接" xfId="754" builtinId="9" hidden="1"/>
    <cellStyle name="已访问的超链接" xfId="756" builtinId="9" hidden="1"/>
    <cellStyle name="已访问的超链接" xfId="758" builtinId="9" hidden="1"/>
    <cellStyle name="已访问的超链接" xfId="760" builtinId="9" hidden="1"/>
    <cellStyle name="已访问的超链接" xfId="762" builtinId="9" hidden="1"/>
    <cellStyle name="已访问的超链接" xfId="764" builtinId="9" hidden="1"/>
    <cellStyle name="已访问的超链接" xfId="766" builtinId="9" hidden="1"/>
    <cellStyle name="已访问的超链接" xfId="768" builtinId="9" hidden="1"/>
    <cellStyle name="已访问的超链接" xfId="770" builtinId="9" hidden="1"/>
    <cellStyle name="已访问的超链接" xfId="772" builtinId="9" hidden="1"/>
    <cellStyle name="已访问的超链接" xfId="774" builtinId="9" hidden="1"/>
    <cellStyle name="已访问的超链接" xfId="776" builtinId="9" hidden="1"/>
    <cellStyle name="已访问的超链接" xfId="778" builtinId="9" hidden="1"/>
    <cellStyle name="已访问的超链接" xfId="780" builtinId="9" hidden="1"/>
    <cellStyle name="已访问的超链接" xfId="782" builtinId="9" hidden="1"/>
    <cellStyle name="已访问的超链接" xfId="784" builtinId="9" hidden="1"/>
    <cellStyle name="已访问的超链接" xfId="786" builtinId="9" hidden="1"/>
    <cellStyle name="已访问的超链接" xfId="788" builtinId="9" hidden="1"/>
    <cellStyle name="已访问的超链接" xfId="790" builtinId="9" hidden="1"/>
    <cellStyle name="已访问的超链接" xfId="792" builtinId="9" hidden="1"/>
    <cellStyle name="已访问的超链接" xfId="794" builtinId="9" hidden="1"/>
    <cellStyle name="已访问的超链接" xfId="796" builtinId="9" hidden="1"/>
    <cellStyle name="已访问的超链接" xfId="798" builtinId="9" hidden="1"/>
    <cellStyle name="已访问的超链接" xfId="800" builtinId="9" hidden="1"/>
    <cellStyle name="已访问的超链接" xfId="802" builtinId="9" hidden="1"/>
    <cellStyle name="已访问的超链接" xfId="804" builtinId="9" hidden="1"/>
    <cellStyle name="已访问的超链接" xfId="806" builtinId="9" hidden="1"/>
    <cellStyle name="已访问的超链接" xfId="808" builtinId="9" hidden="1"/>
    <cellStyle name="已访问的超链接" xfId="810" builtinId="9" hidden="1"/>
    <cellStyle name="已访问的超链接" xfId="812" builtinId="9" hidden="1"/>
    <cellStyle name="已访问的超链接" xfId="814" builtinId="9" hidden="1"/>
    <cellStyle name="已访问的超链接" xfId="816" builtinId="9" hidden="1"/>
    <cellStyle name="已访问的超链接" xfId="818" builtinId="9" hidden="1"/>
    <cellStyle name="已访问的超链接" xfId="820" builtinId="9" hidden="1"/>
    <cellStyle name="已访问的超链接" xfId="822" builtinId="9" hidden="1"/>
    <cellStyle name="已访问的超链接" xfId="824" builtinId="9" hidden="1"/>
    <cellStyle name="已访问的超链接" xfId="826" builtinId="9" hidden="1"/>
    <cellStyle name="已访问的超链接" xfId="828" builtinId="9" hidden="1"/>
    <cellStyle name="已访问的超链接" xfId="830" builtinId="9" hidden="1"/>
    <cellStyle name="已访问的超链接" xfId="832" builtinId="9" hidden="1"/>
    <cellStyle name="已访问的超链接" xfId="834" builtinId="9" hidden="1"/>
    <cellStyle name="已访问的超链接" xfId="836" builtinId="9" hidden="1"/>
    <cellStyle name="已访问的超链接" xfId="838" builtinId="9" hidden="1"/>
    <cellStyle name="已访问的超链接" xfId="840" builtinId="9" hidden="1"/>
    <cellStyle name="已访问的超链接" xfId="842" builtinId="9" hidden="1"/>
    <cellStyle name="已访问的超链接" xfId="844" builtinId="9" hidden="1"/>
    <cellStyle name="已访问的超链接" xfId="846" builtinId="9" hidden="1"/>
    <cellStyle name="已访问的超链接" xfId="848" builtinId="9" hidden="1"/>
    <cellStyle name="已访问的超链接" xfId="850" builtinId="9" hidden="1"/>
    <cellStyle name="已访问的超链接" xfId="852" builtinId="9" hidden="1"/>
    <cellStyle name="已访问的超链接" xfId="854" builtinId="9" hidden="1"/>
    <cellStyle name="已访问的超链接" xfId="856" builtinId="9" hidden="1"/>
    <cellStyle name="已访问的超链接" xfId="858" builtinId="9" hidden="1"/>
    <cellStyle name="已访问的超链接" xfId="860" builtinId="9" hidden="1"/>
    <cellStyle name="已访问的超链接" xfId="862" builtinId="9" hidden="1"/>
    <cellStyle name="已访问的超链接" xfId="864" builtinId="9" hidden="1"/>
    <cellStyle name="已访问的超链接" xfId="866" builtinId="9" hidden="1"/>
    <cellStyle name="已访问的超链接" xfId="868" builtinId="9" hidden="1"/>
    <cellStyle name="已访问的超链接" xfId="870" builtinId="9" hidden="1"/>
    <cellStyle name="已访问的超链接" xfId="872" builtinId="9" hidden="1"/>
    <cellStyle name="已访问的超链接" xfId="874" builtinId="9" hidden="1"/>
    <cellStyle name="已访问的超链接" xfId="876" builtinId="9" hidden="1"/>
    <cellStyle name="已访问的超链接" xfId="878" builtinId="9" hidden="1"/>
    <cellStyle name="已访问的超链接" xfId="880" builtinId="9" hidden="1"/>
    <cellStyle name="已访问的超链接" xfId="882" builtinId="9" hidden="1"/>
    <cellStyle name="已访问的超链接" xfId="884" builtinId="9" hidden="1"/>
    <cellStyle name="已访问的超链接" xfId="886" builtinId="9" hidden="1"/>
    <cellStyle name="已访问的超链接" xfId="888" builtinId="9" hidden="1"/>
    <cellStyle name="已访问的超链接" xfId="890" builtinId="9" hidden="1"/>
    <cellStyle name="已访问的超链接" xfId="892" builtinId="9" hidden="1"/>
    <cellStyle name="已访问的超链接" xfId="894" builtinId="9" hidden="1"/>
    <cellStyle name="已访问的超链接" xfId="896" builtinId="9" hidden="1"/>
    <cellStyle name="已访问的超链接" xfId="898" builtinId="9" hidden="1"/>
    <cellStyle name="已访问的超链接" xfId="900" builtinId="9" hidden="1"/>
    <cellStyle name="已访问的超链接" xfId="902" builtinId="9" hidden="1"/>
    <cellStyle name="已访问的超链接" xfId="904" builtinId="9" hidden="1"/>
    <cellStyle name="已访问的超链接" xfId="906" builtinId="9" hidden="1"/>
    <cellStyle name="已访问的超链接" xfId="908" builtinId="9" hidden="1"/>
    <cellStyle name="已访问的超链接" xfId="910" builtinId="9" hidden="1"/>
    <cellStyle name="已访问的超链接" xfId="912" builtinId="9" hidden="1"/>
    <cellStyle name="已访问的超链接" xfId="914" builtinId="9" hidden="1"/>
    <cellStyle name="已访问的超链接" xfId="916" builtinId="9" hidden="1"/>
    <cellStyle name="已访问的超链接" xfId="918" builtinId="9" hidden="1"/>
    <cellStyle name="已访问的超链接" xfId="920" builtinId="9" hidden="1"/>
    <cellStyle name="已访问的超链接" xfId="922" builtinId="9" hidden="1"/>
    <cellStyle name="已访问的超链接" xfId="924" builtinId="9" hidden="1"/>
    <cellStyle name="已访问的超链接" xfId="926" builtinId="9" hidden="1"/>
    <cellStyle name="已访问的超链接" xfId="928" builtinId="9" hidden="1"/>
    <cellStyle name="已访问的超链接" xfId="930" builtinId="9" hidden="1"/>
    <cellStyle name="已访问的超链接" xfId="932" builtinId="9" hidden="1"/>
    <cellStyle name="已访问的超链接" xfId="934" builtinId="9" hidden="1"/>
    <cellStyle name="已访问的超链接" xfId="936" builtinId="9" hidden="1"/>
    <cellStyle name="已访问的超链接" xfId="938" builtinId="9" hidden="1"/>
    <cellStyle name="已访问的超链接" xfId="940" builtinId="9" hidden="1"/>
    <cellStyle name="已访问的超链接" xfId="942" builtinId="9" hidden="1"/>
    <cellStyle name="已访问的超链接" xfId="944" builtinId="9" hidden="1"/>
    <cellStyle name="已访问的超链接" xfId="946" builtinId="9" hidden="1"/>
    <cellStyle name="已访问的超链接" xfId="948" builtinId="9" hidden="1"/>
    <cellStyle name="已访问的超链接" xfId="950" builtinId="9" hidden="1"/>
    <cellStyle name="已访问的超链接" xfId="952" builtinId="9" hidden="1"/>
    <cellStyle name="已访问的超链接" xfId="954" builtinId="9" hidden="1"/>
    <cellStyle name="已访问的超链接" xfId="956" builtinId="9" hidden="1"/>
    <cellStyle name="已访问的超链接" xfId="958" builtinId="9" hidden="1"/>
    <cellStyle name="已访问的超链接" xfId="960" builtinId="9" hidden="1"/>
    <cellStyle name="已访问的超链接" xfId="962" builtinId="9" hidden="1"/>
    <cellStyle name="已访问的超链接" xfId="964" builtinId="9" hidden="1"/>
    <cellStyle name="已访问的超链接" xfId="966" builtinId="9" hidden="1"/>
    <cellStyle name="已访问的超链接" xfId="968" builtinId="9" hidden="1"/>
    <cellStyle name="已访问的超链接" xfId="970" builtinId="9" hidden="1"/>
    <cellStyle name="已访问的超链接" xfId="972" builtinId="9" hidden="1"/>
    <cellStyle name="已访问的超链接" xfId="974" builtinId="9" hidden="1"/>
    <cellStyle name="已访问的超链接" xfId="976" builtinId="9" hidden="1"/>
    <cellStyle name="已访问的超链接" xfId="978" builtinId="9" hidden="1"/>
    <cellStyle name="已访问的超链接" xfId="980" builtinId="9" hidden="1"/>
    <cellStyle name="已访问的超链接" xfId="982" builtinId="9" hidden="1"/>
    <cellStyle name="已访问的超链接" xfId="984" builtinId="9" hidden="1"/>
    <cellStyle name="已访问的超链接" xfId="986" builtinId="9" hidden="1"/>
    <cellStyle name="已访问的超链接" xfId="988" builtinId="9" hidden="1"/>
    <cellStyle name="已访问的超链接" xfId="990" builtinId="9" hidden="1"/>
    <cellStyle name="已访问的超链接" xfId="992" builtinId="9" hidden="1"/>
    <cellStyle name="已访问的超链接" xfId="994" builtinId="9" hidden="1"/>
    <cellStyle name="已访问的超链接" xfId="996" builtinId="9" hidden="1"/>
    <cellStyle name="已访问的超链接" xfId="998" builtinId="9" hidden="1"/>
    <cellStyle name="已访问的超链接" xfId="1000" builtinId="9" hidden="1"/>
    <cellStyle name="已访问的超链接" xfId="1002" builtinId="9" hidden="1"/>
    <cellStyle name="已访问的超链接" xfId="1004" builtinId="9" hidden="1"/>
    <cellStyle name="已访问的超链接" xfId="1006" builtinId="9" hidden="1"/>
    <cellStyle name="已访问的超链接" xfId="1008" builtinId="9" hidden="1"/>
    <cellStyle name="已访问的超链接" xfId="1010" builtinId="9" hidden="1"/>
    <cellStyle name="已访问的超链接" xfId="1012" builtinId="9" hidden="1"/>
    <cellStyle name="已访问的超链接" xfId="1014" builtinId="9" hidden="1"/>
    <cellStyle name="已访问的超链接" xfId="1016" builtinId="9" hidden="1"/>
    <cellStyle name="已访问的超链接" xfId="1018" builtinId="9" hidden="1"/>
    <cellStyle name="已访问的超链接" xfId="1020" builtinId="9" hidden="1"/>
    <cellStyle name="已访问的超链接" xfId="1022" builtinId="9" hidden="1"/>
    <cellStyle name="已访问的超链接" xfId="1024" builtinId="9" hidden="1"/>
    <cellStyle name="已访问的超链接" xfId="1026" builtinId="9" hidden="1"/>
    <cellStyle name="已访问的超链接" xfId="1028" builtinId="9" hidden="1"/>
    <cellStyle name="已访问的超链接" xfId="1030" builtinId="9" hidden="1"/>
    <cellStyle name="已访问的超链接" xfId="1032" builtinId="9" hidden="1"/>
    <cellStyle name="已访问的超链接" xfId="1034" builtinId="9" hidden="1"/>
    <cellStyle name="已访问的超链接" xfId="1036" builtinId="9" hidden="1"/>
    <cellStyle name="已访问的超链接" xfId="1038" builtinId="9" hidden="1"/>
    <cellStyle name="已访问的超链接" xfId="1040" builtinId="9" hidden="1"/>
    <cellStyle name="已访问的超链接" xfId="1042" builtinId="9" hidden="1"/>
    <cellStyle name="已访问的超链接" xfId="1044" builtinId="9" hidden="1"/>
    <cellStyle name="已访问的超链接" xfId="1046" builtinId="9" hidden="1"/>
    <cellStyle name="已访问的超链接" xfId="1048" builtinId="9" hidden="1"/>
    <cellStyle name="已访问的超链接" xfId="1050" builtinId="9" hidden="1"/>
    <cellStyle name="已访问的超链接" xfId="1052" builtinId="9" hidden="1"/>
    <cellStyle name="已访问的超链接" xfId="1054" builtinId="9" hidden="1"/>
    <cellStyle name="已访问的超链接" xfId="1056" builtinId="9" hidden="1"/>
    <cellStyle name="已访问的超链接" xfId="1058" builtinId="9" hidden="1"/>
    <cellStyle name="已访问的超链接" xfId="1060" builtinId="9" hidden="1"/>
    <cellStyle name="已访问的超链接" xfId="1062" builtinId="9" hidden="1"/>
    <cellStyle name="已访问的超链接" xfId="1064" builtinId="9" hidden="1"/>
    <cellStyle name="已访问的超链接" xfId="1066" builtinId="9" hidden="1"/>
    <cellStyle name="已访问的超链接" xfId="1068" builtinId="9" hidden="1"/>
    <cellStyle name="已访问的超链接" xfId="1070" builtinId="9" hidden="1"/>
    <cellStyle name="已访问的超链接" xfId="1072" builtinId="9" hidden="1"/>
    <cellStyle name="已访问的超链接" xfId="1074" builtinId="9" hidden="1"/>
    <cellStyle name="已访问的超链接" xfId="1078" builtinId="9" hidden="1"/>
    <cellStyle name="已访问的超链接" xfId="1080" builtinId="9" hidden="1"/>
    <cellStyle name="已访问的超链接" xfId="1082" builtinId="9" hidden="1"/>
    <cellStyle name="已访问的超链接" xfId="1084" builtinId="9" hidden="1"/>
    <cellStyle name="已访问的超链接" xfId="1086" builtinId="9" hidden="1"/>
    <cellStyle name="已访问的超链接" xfId="1088" builtinId="9" hidden="1"/>
    <cellStyle name="已访问的超链接" xfId="1090" builtinId="9" hidden="1"/>
    <cellStyle name="已访问的超链接" xfId="1092" builtinId="9" hidden="1"/>
    <cellStyle name="已访问的超链接" xfId="1094" builtinId="9" hidden="1"/>
    <cellStyle name="已访问的超链接" xfId="1096" builtinId="9" hidden="1"/>
    <cellStyle name="已访问的超链接" xfId="1098" builtinId="9" hidden="1"/>
    <cellStyle name="已访问的超链接" xfId="1100" builtinId="9" hidden="1"/>
    <cellStyle name="已访问的超链接" xfId="1102" builtinId="9" hidden="1"/>
    <cellStyle name="已访问的超链接" xfId="1104" builtinId="9" hidden="1"/>
    <cellStyle name="已访问的超链接" xfId="1106" builtinId="9" hidden="1"/>
    <cellStyle name="已访问的超链接" xfId="1108" builtinId="9" hidden="1"/>
    <cellStyle name="已访问的超链接" xfId="1110" builtinId="9" hidden="1"/>
    <cellStyle name="已访问的超链接" xfId="1112" builtinId="9" hidden="1"/>
    <cellStyle name="已访问的超链接" xfId="1114" builtinId="9" hidden="1"/>
    <cellStyle name="已访问的超链接" xfId="1116" builtinId="9" hidden="1"/>
    <cellStyle name="已访问的超链接" xfId="1118" builtinId="9" hidden="1"/>
    <cellStyle name="已访问的超链接" xfId="1120" builtinId="9" hidden="1"/>
    <cellStyle name="已访问的超链接" xfId="1122" builtinId="9" hidden="1"/>
    <cellStyle name="已访问的超链接" xfId="1124" builtinId="9" hidden="1"/>
    <cellStyle name="已访问的超链接" xfId="1126" builtinId="9" hidden="1"/>
    <cellStyle name="已访问的超链接" xfId="1128" builtinId="9" hidden="1"/>
    <cellStyle name="已访问的超链接" xfId="1130" builtinId="9" hidden="1"/>
    <cellStyle name="已访问的超链接" xfId="1132" builtinId="9" hidden="1"/>
    <cellStyle name="已访问的超链接" xfId="1134" builtinId="9" hidden="1"/>
    <cellStyle name="已访问的超链接" xfId="1136" builtinId="9" hidden="1"/>
  </cellStyles>
  <dxfs count="0"/>
  <tableStyles count="0" defaultTableStyle="TableStyleMedium9" defaultPivotStyle="PivotStyleMedium4"/>
  <colors>
    <mruColors>
      <color rgb="FF008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ilso/Desktop/Subms/Scientific%20Reports_MS/Refs/ASA-NO/Talk/Data/Result_Feature%20displaceme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-V 2 ALT 50-50 FOAM in S"/>
      <sheetName val="V-V 2 ALT FOAM in S"/>
      <sheetName val="V-V 2 ALT FOAM ONLY in ALT"/>
      <sheetName val="V-V 3 ALT FOAM in S"/>
      <sheetName val="V-V 3 ALT FOAM BOTH"/>
      <sheetName val="E-E 2 ALT FOAM in S"/>
      <sheetName val="E-E 2 ALT FOAM in ALT"/>
      <sheetName val="E-E 3 ALT FOAM BOTH"/>
      <sheetName val="E-V 2 ALT 50-50 FOAM in S"/>
      <sheetName val="E-V 2 ALT FOAM in S"/>
      <sheetName val="E-V 3 ALT FOAM in S"/>
      <sheetName val="E-V 3 ALT FOAM in ALT"/>
      <sheetName val="E-V 3 ALT FOAM BOTH"/>
      <sheetName val="V-E 2 ALT 50-50 FOAM in ALT"/>
      <sheetName val="V-E 2 ALT FOAM in ALT"/>
      <sheetName val="V-E 3 ALT FOAM in S"/>
      <sheetName val="V-E 3 ALT FOAM in ALT"/>
      <sheetName val="V-E 3 ALT FOAM BOTH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3">
          <cell r="M3">
            <v>3</v>
          </cell>
          <cell r="O3">
            <v>3</v>
          </cell>
        </row>
        <row r="4">
          <cell r="M4">
            <v>0</v>
          </cell>
          <cell r="O4">
            <v>6</v>
          </cell>
        </row>
        <row r="5">
          <cell r="M5">
            <v>6</v>
          </cell>
          <cell r="O5">
            <v>0</v>
          </cell>
        </row>
        <row r="6">
          <cell r="M6">
            <v>6</v>
          </cell>
          <cell r="O6">
            <v>0</v>
          </cell>
        </row>
        <row r="7">
          <cell r="M7">
            <v>0</v>
          </cell>
          <cell r="O7">
            <v>6</v>
          </cell>
        </row>
        <row r="8">
          <cell r="M8">
            <v>0</v>
          </cell>
          <cell r="O8">
            <v>6</v>
          </cell>
        </row>
        <row r="9">
          <cell r="M9">
            <v>6</v>
          </cell>
          <cell r="O9">
            <v>0</v>
          </cell>
        </row>
        <row r="10">
          <cell r="M10">
            <v>6</v>
          </cell>
          <cell r="O10">
            <v>0</v>
          </cell>
        </row>
      </sheetData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8B04B-E553-0746-A079-FB9C008DEEE5}">
  <dimension ref="A1:AU140"/>
  <sheetViews>
    <sheetView tabSelected="1" topLeftCell="T1" workbookViewId="0">
      <selection activeCell="A4" sqref="A4"/>
    </sheetView>
  </sheetViews>
  <sheetFormatPr baseColWidth="10" defaultRowHeight="15"/>
  <cols>
    <col min="1" max="1" width="11" style="46" bestFit="1" customWidth="1"/>
    <col min="2" max="2" width="10.83203125" style="46"/>
    <col min="3" max="4" width="11" style="46" bestFit="1" customWidth="1"/>
    <col min="5" max="7" width="10.83203125" style="46"/>
    <col min="10" max="10" width="11" style="46" bestFit="1" customWidth="1"/>
    <col min="11" max="19" width="10.83203125" style="46"/>
    <col min="20" max="25" width="11" style="46" bestFit="1" customWidth="1"/>
    <col min="26" max="26" width="10.83203125" style="46"/>
    <col min="27" max="27" width="12.1640625" style="46" bestFit="1" customWidth="1"/>
    <col min="28" max="36" width="10.83203125" style="46"/>
    <col min="37" max="37" width="12.1640625" style="46" bestFit="1" customWidth="1"/>
    <col min="38" max="16384" width="10.83203125" style="46"/>
  </cols>
  <sheetData>
    <row r="1" spans="1:44">
      <c r="B1" s="60" t="s">
        <v>0</v>
      </c>
      <c r="C1" s="60" t="s">
        <v>1</v>
      </c>
      <c r="D1" s="60" t="s">
        <v>2</v>
      </c>
      <c r="E1" s="60" t="s">
        <v>3</v>
      </c>
      <c r="F1" s="60" t="s">
        <v>20</v>
      </c>
      <c r="G1" s="60" t="s">
        <v>19</v>
      </c>
      <c r="H1" s="60" t="s">
        <v>21</v>
      </c>
      <c r="I1" s="60" t="s">
        <v>18</v>
      </c>
      <c r="J1" s="60" t="s">
        <v>4</v>
      </c>
      <c r="K1" s="60" t="s">
        <v>13</v>
      </c>
      <c r="O1" s="60" t="s">
        <v>3</v>
      </c>
      <c r="P1" s="60" t="s">
        <v>5</v>
      </c>
      <c r="Q1" s="60" t="s">
        <v>6</v>
      </c>
      <c r="R1" s="60" t="s">
        <v>22</v>
      </c>
      <c r="S1" s="60"/>
      <c r="T1" s="60" t="s">
        <v>4</v>
      </c>
      <c r="U1" s="60"/>
      <c r="W1" s="60" t="s">
        <v>7</v>
      </c>
      <c r="X1" s="60"/>
      <c r="Z1" s="60" t="s">
        <v>8</v>
      </c>
      <c r="AG1" s="7"/>
      <c r="AH1" s="60" t="s">
        <v>4</v>
      </c>
      <c r="AI1" s="60" t="s">
        <v>7</v>
      </c>
      <c r="AJ1" s="7" t="s">
        <v>23</v>
      </c>
      <c r="AK1" s="7" t="s">
        <v>24</v>
      </c>
    </row>
    <row r="2" spans="1:44">
      <c r="A2" s="46">
        <v>1</v>
      </c>
      <c r="B2" s="46" t="s">
        <v>53</v>
      </c>
      <c r="C2" s="46">
        <v>2</v>
      </c>
      <c r="D2" s="48">
        <v>1</v>
      </c>
      <c r="E2" s="46" t="s">
        <v>11</v>
      </c>
      <c r="F2" s="47" t="s">
        <v>11</v>
      </c>
      <c r="G2" s="46" t="s">
        <v>12</v>
      </c>
      <c r="H2" s="46" t="s">
        <v>10</v>
      </c>
      <c r="I2" s="46" t="s">
        <v>9</v>
      </c>
      <c r="J2" s="46">
        <v>1</v>
      </c>
      <c r="O2" s="46" t="s">
        <v>11</v>
      </c>
      <c r="P2" s="47" t="s">
        <v>11</v>
      </c>
      <c r="Q2" s="46" t="s">
        <v>12</v>
      </c>
      <c r="R2" s="46" t="s">
        <v>10</v>
      </c>
      <c r="S2" s="46" t="s">
        <v>9</v>
      </c>
      <c r="T2" s="46">
        <f>COUNTIFS($E$2:$E$150,"FF",$F$2:$F$150,"FF",$G$2:$G$150,"SQ",$H$2:$H$150,"DL",$J$2:$J$150,"1")</f>
        <v>1</v>
      </c>
      <c r="U2" s="64">
        <f>SUM(T2:T7)</f>
        <v>5</v>
      </c>
      <c r="V2" s="64">
        <f>SUM(U2:U25)</f>
        <v>23</v>
      </c>
      <c r="W2" s="46">
        <f>COUNTIFS($E$2:$E$150,"FF",$F$2:$F$150,"FF",$G$2:$G$150,"SQ",$H$2:$H$150,"DL",$J$2:$J$150,"0")</f>
        <v>0</v>
      </c>
      <c r="X2" s="64">
        <f>SUM(W2:W7)</f>
        <v>1</v>
      </c>
      <c r="Y2" s="64">
        <f>SUM(X2:X25)</f>
        <v>1</v>
      </c>
      <c r="Z2" s="49">
        <f t="shared" ref="Z2:Z33" si="0">SUM(T2+W2)</f>
        <v>1</v>
      </c>
      <c r="AA2" s="64">
        <f>SUM(Z2:Z7)</f>
        <v>6</v>
      </c>
      <c r="AB2" s="64">
        <f>SUM(AA2:AA25)</f>
        <v>24</v>
      </c>
      <c r="AG2" s="7" t="s">
        <v>11</v>
      </c>
      <c r="AH2" s="46">
        <f>V2</f>
        <v>23</v>
      </c>
      <c r="AI2" s="46">
        <f>Y2</f>
        <v>1</v>
      </c>
      <c r="AJ2" s="59">
        <f>V2/AB2</f>
        <v>0.95833333333333337</v>
      </c>
      <c r="AK2" s="46">
        <f>_xlfn.BINOM.DIST(V2,AB2,(1/4),FALSE)</f>
        <v>2.5579538487363602E-13</v>
      </c>
    </row>
    <row r="3" spans="1:44">
      <c r="D3" s="46">
        <v>2</v>
      </c>
      <c r="E3" s="46" t="s">
        <v>12</v>
      </c>
      <c r="F3" s="46" t="s">
        <v>11</v>
      </c>
      <c r="G3" s="46" t="s">
        <v>9</v>
      </c>
      <c r="H3" s="46" t="s">
        <v>10</v>
      </c>
      <c r="I3" s="47" t="s">
        <v>12</v>
      </c>
      <c r="J3" s="46">
        <v>0</v>
      </c>
      <c r="L3" s="46" t="s">
        <v>11</v>
      </c>
      <c r="O3" s="46" t="s">
        <v>11</v>
      </c>
      <c r="P3" s="47" t="s">
        <v>11</v>
      </c>
      <c r="Q3" s="46" t="s">
        <v>12</v>
      </c>
      <c r="R3" s="46" t="s">
        <v>9</v>
      </c>
      <c r="S3" s="46" t="s">
        <v>10</v>
      </c>
      <c r="T3" s="46">
        <f>COUNTIFS($E$2:$E$150,"FF",$F$2:$F$150,"FF",$G$2:$G$150,"SQ",$H$2:$H$150,"OP",$J$2:$J$150,"1")</f>
        <v>1</v>
      </c>
      <c r="U3" s="64"/>
      <c r="V3" s="64"/>
      <c r="W3" s="46">
        <f>COUNTIFS($E$2:$E$150,"FF",$F$2:$F$150,"FF",$G$2:$G$150,"SQ",$H$2:$H$150,"OP",$J$2:$J$150,"0")</f>
        <v>0</v>
      </c>
      <c r="X3" s="64"/>
      <c r="Y3" s="64"/>
      <c r="Z3" s="49">
        <f t="shared" si="0"/>
        <v>1</v>
      </c>
      <c r="AA3" s="64"/>
      <c r="AB3" s="64"/>
      <c r="AG3" s="7" t="s">
        <v>12</v>
      </c>
      <c r="AH3" s="46">
        <f>V26</f>
        <v>21</v>
      </c>
      <c r="AI3" s="46">
        <f>Y26</f>
        <v>3</v>
      </c>
      <c r="AJ3" s="59">
        <f>V26/AB26</f>
        <v>0.875</v>
      </c>
      <c r="AK3" s="46">
        <f>_xlfn.BINOM.DIST(V26,AB26,(1/4),FALSE)</f>
        <v>1.9414869711908939E-10</v>
      </c>
    </row>
    <row r="4" spans="1:44">
      <c r="A4" s="46">
        <v>3</v>
      </c>
      <c r="D4" s="46">
        <v>3</v>
      </c>
      <c r="E4" s="46" t="s">
        <v>9</v>
      </c>
      <c r="F4" s="46" t="s">
        <v>10</v>
      </c>
      <c r="G4" s="47" t="s">
        <v>9</v>
      </c>
      <c r="H4" s="46" t="s">
        <v>11</v>
      </c>
      <c r="I4" s="46" t="s">
        <v>12</v>
      </c>
      <c r="J4" s="46">
        <v>0</v>
      </c>
      <c r="L4" s="46" t="s">
        <v>11</v>
      </c>
      <c r="O4" s="46" t="s">
        <v>11</v>
      </c>
      <c r="P4" s="47" t="s">
        <v>11</v>
      </c>
      <c r="Q4" s="46" t="s">
        <v>10</v>
      </c>
      <c r="R4" s="46" t="s">
        <v>12</v>
      </c>
      <c r="S4" s="46" t="s">
        <v>9</v>
      </c>
      <c r="T4" s="46">
        <f>COUNTIFS($E$2:$E$150,"FF",$F$2:$F$150,"FF",$G$2:$G$150,"DL",$H$2:$H$150,"SQ",$J$2:$J$150,"1")</f>
        <v>1</v>
      </c>
      <c r="U4" s="64"/>
      <c r="V4" s="64"/>
      <c r="W4" s="46">
        <f>COUNTIFS($E$2:$E$150,"FF",$F$2:$F$150,"FF",$G$2:$G$150,"DL",$H$2:$H$150,"SQ",$J$2:$J$150,"0")</f>
        <v>0</v>
      </c>
      <c r="X4" s="64"/>
      <c r="Y4" s="64"/>
      <c r="Z4" s="49">
        <f t="shared" si="0"/>
        <v>1</v>
      </c>
      <c r="AA4" s="64"/>
      <c r="AB4" s="64"/>
      <c r="AG4" s="7" t="s">
        <v>9</v>
      </c>
      <c r="AH4" s="46">
        <f>V50</f>
        <v>21</v>
      </c>
      <c r="AI4" s="46">
        <f>Y50</f>
        <v>3</v>
      </c>
      <c r="AJ4" s="59">
        <f>V50/AB50</f>
        <v>0.875</v>
      </c>
      <c r="AK4" s="46">
        <f>_xlfn.BINOM.DIST(V50,AB50,(1/4),FALSE)</f>
        <v>1.9414869711908939E-10</v>
      </c>
    </row>
    <row r="5" spans="1:44">
      <c r="D5" s="46">
        <v>4</v>
      </c>
      <c r="E5" s="46" t="s">
        <v>10</v>
      </c>
      <c r="F5" s="47" t="s">
        <v>10</v>
      </c>
      <c r="G5" s="46" t="s">
        <v>12</v>
      </c>
      <c r="H5" s="46" t="s">
        <v>11</v>
      </c>
      <c r="I5" s="46" t="s">
        <v>9</v>
      </c>
      <c r="J5" s="46">
        <v>1</v>
      </c>
      <c r="O5" s="46" t="s">
        <v>11</v>
      </c>
      <c r="P5" s="47" t="s">
        <v>11</v>
      </c>
      <c r="Q5" s="46" t="s">
        <v>10</v>
      </c>
      <c r="R5" s="46" t="s">
        <v>9</v>
      </c>
      <c r="S5" s="46" t="s">
        <v>12</v>
      </c>
      <c r="T5" s="46">
        <f>COUNTIFS($E$2:$E$150,"FF",$F$2:$F$150,"FF",$G$2:$G$150,"DL",$H$2:$H$150,"OP",$J$2:$J$150,"1")</f>
        <v>1</v>
      </c>
      <c r="U5" s="64"/>
      <c r="V5" s="64"/>
      <c r="W5" s="46">
        <f>COUNTIFS($E$2:$E$150,"FF",$F$2:$F$150,"FF",$G$2:$G$150,"DL",$H$2:$H$150,"OP",$J$2:$J$150,"0")</f>
        <v>0</v>
      </c>
      <c r="X5" s="64"/>
      <c r="Y5" s="64"/>
      <c r="Z5" s="49">
        <f t="shared" si="0"/>
        <v>1</v>
      </c>
      <c r="AA5" s="64"/>
      <c r="AB5" s="64"/>
      <c r="AG5" s="7" t="s">
        <v>10</v>
      </c>
      <c r="AH5" s="46">
        <f>V74</f>
        <v>24</v>
      </c>
      <c r="AI5" s="46">
        <f>Y74</f>
        <v>0</v>
      </c>
      <c r="AJ5" s="59">
        <f>V74/AB74</f>
        <v>1</v>
      </c>
      <c r="AK5" s="46">
        <f>_xlfn.BINOM.DIST(V74,AB74,(1/4),FALSE)</f>
        <v>3.5527136788005112E-15</v>
      </c>
    </row>
    <row r="6" spans="1:44">
      <c r="D6" s="46">
        <v>5</v>
      </c>
      <c r="E6" s="46" t="s">
        <v>9</v>
      </c>
      <c r="F6" s="46" t="s">
        <v>11</v>
      </c>
      <c r="G6" s="46" t="s">
        <v>10</v>
      </c>
      <c r="H6" s="47" t="s">
        <v>9</v>
      </c>
      <c r="I6" s="46" t="s">
        <v>12</v>
      </c>
      <c r="J6" s="46">
        <v>0</v>
      </c>
      <c r="L6" s="46" t="s">
        <v>11</v>
      </c>
      <c r="O6" s="46" t="s">
        <v>11</v>
      </c>
      <c r="P6" s="47" t="s">
        <v>11</v>
      </c>
      <c r="Q6" s="46" t="s">
        <v>9</v>
      </c>
      <c r="R6" s="46" t="s">
        <v>12</v>
      </c>
      <c r="S6" s="46" t="s">
        <v>10</v>
      </c>
      <c r="T6" s="46">
        <f>COUNTIFS($E$2:$E$150,"FF",$F$2:$F$150,"FF",$G$2:$G$150,"OP",$H$2:$H$150,"SQ",$J$2:$J$150,"1")</f>
        <v>0</v>
      </c>
      <c r="U6" s="64"/>
      <c r="V6" s="64"/>
      <c r="W6" s="46">
        <f>COUNTIFS($E$2:$E$150,"FF",$F$2:$F$150,"FF",$G$2:$G$150,"OP",$H$2:$H$150,"SQ",$J$2:$J$150,"0")</f>
        <v>1</v>
      </c>
      <c r="X6" s="64"/>
      <c r="Y6" s="64"/>
      <c r="Z6" s="49">
        <f t="shared" si="0"/>
        <v>1</v>
      </c>
      <c r="AA6" s="64"/>
      <c r="AB6" s="64"/>
      <c r="AH6" s="61">
        <f>SUM(AH2:AH5)</f>
        <v>89</v>
      </c>
      <c r="AI6" s="61">
        <f>SUM(AI2:AI5)</f>
        <v>7</v>
      </c>
      <c r="AJ6" s="62">
        <f>AH6/AB98</f>
        <v>0.92708333333333337</v>
      </c>
      <c r="AK6" s="63">
        <f>_xlfn.BINOM.DIST(V98,AB98,(1/4),FALSE)</f>
        <v>4.1527563281008253E-45</v>
      </c>
    </row>
    <row r="7" spans="1:44">
      <c r="D7" s="46">
        <v>6</v>
      </c>
      <c r="E7" s="46" t="s">
        <v>11</v>
      </c>
      <c r="F7" s="46" t="s">
        <v>9</v>
      </c>
      <c r="G7" s="47" t="s">
        <v>11</v>
      </c>
      <c r="H7" s="46" t="s">
        <v>12</v>
      </c>
      <c r="I7" s="46" t="s">
        <v>10</v>
      </c>
      <c r="J7" s="46">
        <v>1</v>
      </c>
      <c r="O7" s="46" t="s">
        <v>11</v>
      </c>
      <c r="P7" s="47" t="s">
        <v>11</v>
      </c>
      <c r="Q7" s="46" t="s">
        <v>9</v>
      </c>
      <c r="R7" s="46" t="s">
        <v>10</v>
      </c>
      <c r="S7" s="46" t="s">
        <v>12</v>
      </c>
      <c r="T7" s="46">
        <f>COUNTIFS($E$2:$E$150,"FF",$F$2:$F$150,"FF",$G$2:$G$150,"OP",$H$2:$H$150,"DL",$J$2:$J$150,"1")</f>
        <v>1</v>
      </c>
      <c r="U7" s="64"/>
      <c r="V7" s="64"/>
      <c r="W7" s="46">
        <f>COUNTIFS($E$2:$E$150,"FF",$F$2:$F$150,"FF",$G$2:$G$150,"OP",$H$2:$H$150,"DL",$J$2:$J$150,"0")</f>
        <v>0</v>
      </c>
      <c r="X7" s="64"/>
      <c r="Y7" s="64"/>
      <c r="Z7" s="49">
        <f t="shared" si="0"/>
        <v>1</v>
      </c>
      <c r="AA7" s="64"/>
      <c r="AB7" s="64"/>
    </row>
    <row r="8" spans="1:44">
      <c r="D8" s="46">
        <v>7</v>
      </c>
      <c r="E8" s="46" t="s">
        <v>10</v>
      </c>
      <c r="F8" s="46" t="s">
        <v>9</v>
      </c>
      <c r="G8" s="46" t="s">
        <v>12</v>
      </c>
      <c r="H8" s="47" t="s">
        <v>10</v>
      </c>
      <c r="I8" s="46" t="s">
        <v>11</v>
      </c>
      <c r="J8" s="46">
        <v>1</v>
      </c>
      <c r="O8" s="46" t="s">
        <v>11</v>
      </c>
      <c r="P8" s="46" t="s">
        <v>12</v>
      </c>
      <c r="Q8" s="47" t="s">
        <v>11</v>
      </c>
      <c r="R8" s="46" t="s">
        <v>10</v>
      </c>
      <c r="S8" s="46" t="s">
        <v>9</v>
      </c>
      <c r="T8" s="46">
        <f>COUNTIFS($E$2:$E$150,"FF",$F$2:$F$150,"SQ",$G$2:$G$150,"FF",$H$2:$H$150,"DL",$J$2:$J$150,"1")</f>
        <v>1</v>
      </c>
      <c r="U8" s="64">
        <f>SUM(T8:T13)</f>
        <v>6</v>
      </c>
      <c r="V8" s="64"/>
      <c r="W8" s="46">
        <f>COUNTIFS($E$2:$E$150,"FF",$F$2:$F$150,"SQ",$G$2:$G$150,"FF",$H$2:$H$150,"DL",$J$2:$J$150,"0")</f>
        <v>0</v>
      </c>
      <c r="X8" s="64">
        <f>SUM(W8:W13)</f>
        <v>0</v>
      </c>
      <c r="Y8" s="64"/>
      <c r="Z8" s="49">
        <f t="shared" si="0"/>
        <v>1</v>
      </c>
      <c r="AA8" s="64">
        <f>SUM(Z8:Z13)</f>
        <v>6</v>
      </c>
      <c r="AB8" s="64"/>
    </row>
    <row r="9" spans="1:44">
      <c r="D9" s="46">
        <v>8</v>
      </c>
      <c r="E9" s="46" t="s">
        <v>12</v>
      </c>
      <c r="F9" s="47" t="s">
        <v>12</v>
      </c>
      <c r="G9" s="46" t="s">
        <v>11</v>
      </c>
      <c r="H9" s="46" t="s">
        <v>9</v>
      </c>
      <c r="I9" s="46" t="s">
        <v>10</v>
      </c>
      <c r="J9" s="46">
        <v>1</v>
      </c>
      <c r="O9" s="46" t="s">
        <v>11</v>
      </c>
      <c r="P9" s="46" t="s">
        <v>12</v>
      </c>
      <c r="Q9" s="47" t="s">
        <v>11</v>
      </c>
      <c r="R9" s="46" t="s">
        <v>9</v>
      </c>
      <c r="S9" s="46" t="s">
        <v>10</v>
      </c>
      <c r="T9" s="46">
        <f>COUNTIFS($E$2:$E$150,"FF",$F$2:$F$150,"SQ",$G$2:$G$150,"FF",$H$2:$H$150,"OP",$J$2:$J$150,"1")</f>
        <v>1</v>
      </c>
      <c r="U9" s="64"/>
      <c r="V9" s="64"/>
      <c r="W9" s="46">
        <f>COUNTIFS($E$2:$E$150,"FF",$F$2:$F$150,"SQ",$G$2:$G$150,"FF",$H$2:$H$150,"OP",$J$2:$J$150,"0")</f>
        <v>0</v>
      </c>
      <c r="X9" s="64"/>
      <c r="Y9" s="64"/>
      <c r="Z9" s="49">
        <f t="shared" si="0"/>
        <v>1</v>
      </c>
      <c r="AA9" s="64"/>
      <c r="AB9" s="64"/>
      <c r="AG9" s="7"/>
      <c r="AH9" s="7"/>
      <c r="AM9" s="7"/>
    </row>
    <row r="10" spans="1:44">
      <c r="D10" s="48">
        <v>9</v>
      </c>
      <c r="E10" s="46" t="s">
        <v>10</v>
      </c>
      <c r="F10" s="46" t="s">
        <v>9</v>
      </c>
      <c r="G10" s="46" t="s">
        <v>12</v>
      </c>
      <c r="H10" s="46" t="s">
        <v>11</v>
      </c>
      <c r="I10" s="47" t="s">
        <v>10</v>
      </c>
      <c r="J10" s="46">
        <v>1</v>
      </c>
      <c r="O10" s="46" t="s">
        <v>11</v>
      </c>
      <c r="P10" s="46" t="s">
        <v>10</v>
      </c>
      <c r="Q10" s="47" t="s">
        <v>11</v>
      </c>
      <c r="R10" s="46" t="s">
        <v>12</v>
      </c>
      <c r="S10" s="46" t="s">
        <v>9</v>
      </c>
      <c r="T10" s="46">
        <f>COUNTIFS($E$2:$E$150,"FF",$F$2:$F$150,"DL",$G$2:$G$150,"FF",$H$2:$H$150,"SQ",$J$2:$J$150,"1")</f>
        <v>1</v>
      </c>
      <c r="U10" s="64"/>
      <c r="V10" s="64"/>
      <c r="W10" s="46">
        <f>COUNTIFS($E$2:$E$150,"FF",$F$2:$F$150,"DL",$G$2:$G$150,"FF",$H$2:$H$150,"SQ",$J$2:$J$150,"0")</f>
        <v>0</v>
      </c>
      <c r="X10" s="64"/>
      <c r="Y10" s="64"/>
      <c r="Z10" s="49">
        <f t="shared" si="0"/>
        <v>1</v>
      </c>
      <c r="AA10" s="64"/>
      <c r="AB10" s="64"/>
      <c r="AG10" s="7"/>
      <c r="AI10" s="14"/>
      <c r="AJ10" s="15"/>
      <c r="AN10" s="7"/>
      <c r="AO10" s="7"/>
      <c r="AP10" s="7"/>
      <c r="AQ10" s="7"/>
    </row>
    <row r="11" spans="1:44">
      <c r="D11" s="48">
        <v>10</v>
      </c>
      <c r="E11" s="46" t="s">
        <v>9</v>
      </c>
      <c r="F11" s="47" t="s">
        <v>9</v>
      </c>
      <c r="G11" s="46" t="s">
        <v>11</v>
      </c>
      <c r="H11" s="46" t="s">
        <v>12</v>
      </c>
      <c r="I11" s="46" t="s">
        <v>10</v>
      </c>
      <c r="J11" s="46">
        <v>1</v>
      </c>
      <c r="O11" s="46" t="s">
        <v>11</v>
      </c>
      <c r="P11" s="46" t="s">
        <v>9</v>
      </c>
      <c r="Q11" s="47" t="s">
        <v>11</v>
      </c>
      <c r="R11" s="46" t="s">
        <v>12</v>
      </c>
      <c r="S11" s="46" t="s">
        <v>10</v>
      </c>
      <c r="T11" s="46">
        <f>COUNTIFS($E$2:$E$150,"FF",$F$2:$F$150,"OP",$G$2:$G$150,"FF",$H$2:$H$150,"SQ",$J$2:$J$150,"1")</f>
        <v>1</v>
      </c>
      <c r="U11" s="64"/>
      <c r="V11" s="64"/>
      <c r="W11" s="46">
        <f>COUNTIFS($E$2:$E$150,"FF",$F$2:$F$150,"OP",$G$2:$G$150,"FF",$H$2:$H$150,"SQ",$J$2:$J$150,"0")</f>
        <v>0</v>
      </c>
      <c r="X11" s="64"/>
      <c r="Y11" s="64"/>
      <c r="Z11" s="49">
        <f t="shared" si="0"/>
        <v>1</v>
      </c>
      <c r="AA11" s="64"/>
      <c r="AB11" s="64"/>
      <c r="AG11" s="7"/>
      <c r="AJ11" s="55"/>
      <c r="AP11" s="55"/>
      <c r="AR11" s="55"/>
    </row>
    <row r="12" spans="1:44">
      <c r="D12" s="46">
        <v>11</v>
      </c>
      <c r="E12" s="46" t="s">
        <v>12</v>
      </c>
      <c r="F12" s="46" t="s">
        <v>10</v>
      </c>
      <c r="G12" s="47" t="s">
        <v>12</v>
      </c>
      <c r="H12" s="46" t="s">
        <v>11</v>
      </c>
      <c r="I12" s="46" t="s">
        <v>9</v>
      </c>
      <c r="J12" s="46">
        <v>0</v>
      </c>
      <c r="L12" s="46" t="s">
        <v>11</v>
      </c>
      <c r="O12" s="46" t="s">
        <v>11</v>
      </c>
      <c r="P12" s="46" t="s">
        <v>10</v>
      </c>
      <c r="Q12" s="47" t="s">
        <v>11</v>
      </c>
      <c r="R12" s="46" t="s">
        <v>9</v>
      </c>
      <c r="S12" s="46" t="s">
        <v>12</v>
      </c>
      <c r="T12" s="46">
        <f>COUNTIFS($E$2:$E$150,"FF",$F$2:$F$150,"DL",$G$2:$G$150,"FF",$H$2:$H$150,"OP",$J$2:$J$150,"1")</f>
        <v>1</v>
      </c>
      <c r="U12" s="64"/>
      <c r="V12" s="64"/>
      <c r="W12" s="46">
        <f>COUNTIFS($E$2:$E$150,"FF",$F$2:$F$150,"DL",$G$2:$G$150,"FF",$H$2:$H$150,"OP",$J$2:$J$150,"0")</f>
        <v>0</v>
      </c>
      <c r="X12" s="64"/>
      <c r="Y12" s="64"/>
      <c r="Z12" s="49">
        <f t="shared" si="0"/>
        <v>1</v>
      </c>
      <c r="AA12" s="64"/>
      <c r="AB12" s="64"/>
      <c r="AG12" s="7"/>
      <c r="AJ12" s="55"/>
      <c r="AP12" s="55"/>
      <c r="AR12" s="55"/>
    </row>
    <row r="13" spans="1:44">
      <c r="D13" s="46">
        <v>12</v>
      </c>
      <c r="E13" s="46" t="s">
        <v>11</v>
      </c>
      <c r="F13" s="46" t="s">
        <v>10</v>
      </c>
      <c r="G13" s="46" t="s">
        <v>9</v>
      </c>
      <c r="H13" s="47" t="s">
        <v>11</v>
      </c>
      <c r="I13" s="46" t="s">
        <v>12</v>
      </c>
      <c r="J13" s="46">
        <v>1</v>
      </c>
      <c r="O13" s="46" t="s">
        <v>11</v>
      </c>
      <c r="P13" s="46" t="s">
        <v>9</v>
      </c>
      <c r="Q13" s="47" t="s">
        <v>11</v>
      </c>
      <c r="R13" s="46" t="s">
        <v>10</v>
      </c>
      <c r="S13" s="46" t="s">
        <v>12</v>
      </c>
      <c r="T13" s="46">
        <f>COUNTIFS($E$2:$E$150,"FF",$F$2:$F$150,"OP",$G$2:$G$150,"FF",$H$2:$H$150,"DL",$J$2:$J$150,"1")</f>
        <v>1</v>
      </c>
      <c r="U13" s="64"/>
      <c r="V13" s="64"/>
      <c r="W13" s="46">
        <f>COUNTIFS($E$2:$E$150,"FF",$F$2:$F$150,"OP",$G$2:$G$150,"FF",$H$2:$H$150,"DL",$J$2:$J$150,"0")</f>
        <v>0</v>
      </c>
      <c r="X13" s="64"/>
      <c r="Y13" s="64"/>
      <c r="Z13" s="49">
        <f t="shared" si="0"/>
        <v>1</v>
      </c>
      <c r="AA13" s="64"/>
      <c r="AB13" s="64"/>
      <c r="AG13" s="7"/>
      <c r="AH13" s="50"/>
      <c r="AI13" s="50"/>
      <c r="AJ13" s="57"/>
      <c r="AP13" s="55"/>
      <c r="AR13" s="55"/>
    </row>
    <row r="14" spans="1:44">
      <c r="D14" s="48">
        <v>13</v>
      </c>
      <c r="E14" s="46" t="s">
        <v>10</v>
      </c>
      <c r="F14" s="46" t="s">
        <v>11</v>
      </c>
      <c r="G14" s="47" t="s">
        <v>10</v>
      </c>
      <c r="H14" s="46" t="s">
        <v>9</v>
      </c>
      <c r="I14" s="46" t="s">
        <v>12</v>
      </c>
      <c r="J14" s="46">
        <v>1</v>
      </c>
      <c r="O14" s="46" t="s">
        <v>11</v>
      </c>
      <c r="P14" s="46" t="s">
        <v>12</v>
      </c>
      <c r="Q14" s="46" t="s">
        <v>10</v>
      </c>
      <c r="R14" s="47" t="s">
        <v>11</v>
      </c>
      <c r="S14" s="46" t="s">
        <v>9</v>
      </c>
      <c r="T14" s="46">
        <f>COUNTIFS($E$2:$E$150,"FF",$F$2:$F$150,"SQ",$G$2:$G$150,"DL",$H$2:$H$150,"FF",$J$2:$J$150,"1")</f>
        <v>1</v>
      </c>
      <c r="U14" s="64">
        <f>SUM(T14:T19)</f>
        <v>6</v>
      </c>
      <c r="V14" s="64"/>
      <c r="W14" s="46">
        <f>COUNTIFS($E$2:$E$150,"FF",$F$2:$F$150,"SQ",$G$2:$G$150,"DL",$H$2:$H$150,"FF",$J$2:$J$150,"0")</f>
        <v>0</v>
      </c>
      <c r="X14" s="64">
        <f>SUM(W14:W19)</f>
        <v>0</v>
      </c>
      <c r="Y14" s="64"/>
      <c r="Z14" s="49">
        <f t="shared" si="0"/>
        <v>1</v>
      </c>
      <c r="AA14" s="64">
        <f>SUM(Z14:Z19)</f>
        <v>6</v>
      </c>
      <c r="AB14" s="64"/>
      <c r="AG14" s="7"/>
      <c r="AI14" s="14"/>
      <c r="AJ14" s="15"/>
      <c r="AP14" s="57"/>
      <c r="AR14" s="57"/>
    </row>
    <row r="15" spans="1:44">
      <c r="D15" s="46">
        <v>14</v>
      </c>
      <c r="E15" s="46" t="s">
        <v>9</v>
      </c>
      <c r="F15" s="46" t="s">
        <v>11</v>
      </c>
      <c r="G15" s="46" t="s">
        <v>12</v>
      </c>
      <c r="H15" s="46" t="s">
        <v>10</v>
      </c>
      <c r="I15" s="47" t="s">
        <v>9</v>
      </c>
      <c r="J15" s="46">
        <v>1</v>
      </c>
      <c r="O15" s="46" t="s">
        <v>11</v>
      </c>
      <c r="P15" s="46" t="s">
        <v>12</v>
      </c>
      <c r="Q15" s="46" t="s">
        <v>9</v>
      </c>
      <c r="R15" s="47" t="s">
        <v>11</v>
      </c>
      <c r="S15" s="46" t="s">
        <v>10</v>
      </c>
      <c r="T15" s="46">
        <f>COUNTIFS($E$2:$E$150,"FF",$F$2:$F$150,"SQ",$G$2:$G$150,"OP",$H$2:$H$150,"FF",$J$2:$J$150,"1")</f>
        <v>1</v>
      </c>
      <c r="U15" s="64"/>
      <c r="V15" s="64"/>
      <c r="W15" s="46">
        <f>COUNTIFS($E$2:$E$150,"FF",$F$2:$F$150,"SQ",$G$2:$G$150,"OP",$H$2:$H$150,"FF",$J$2:$J$150,"0")</f>
        <v>0</v>
      </c>
      <c r="X15" s="64"/>
      <c r="Y15" s="64"/>
      <c r="Z15" s="49">
        <f t="shared" si="0"/>
        <v>1</v>
      </c>
      <c r="AA15" s="64"/>
      <c r="AB15" s="64"/>
      <c r="AG15" s="7"/>
      <c r="AH15" s="50"/>
      <c r="AI15" s="50"/>
      <c r="AJ15" s="57"/>
      <c r="AN15" s="7"/>
      <c r="AO15" s="7"/>
      <c r="AQ15" s="7"/>
    </row>
    <row r="16" spans="1:44">
      <c r="D16" s="46">
        <v>15</v>
      </c>
      <c r="E16" s="46" t="s">
        <v>11</v>
      </c>
      <c r="F16" s="46" t="s">
        <v>12</v>
      </c>
      <c r="G16" s="46" t="s">
        <v>9</v>
      </c>
      <c r="H16" s="46" t="s">
        <v>10</v>
      </c>
      <c r="I16" s="47" t="s">
        <v>11</v>
      </c>
      <c r="J16" s="46">
        <v>1</v>
      </c>
      <c r="O16" s="46" t="s">
        <v>11</v>
      </c>
      <c r="P16" s="46" t="s">
        <v>10</v>
      </c>
      <c r="Q16" s="46" t="s">
        <v>12</v>
      </c>
      <c r="R16" s="47" t="s">
        <v>11</v>
      </c>
      <c r="S16" s="46" t="s">
        <v>9</v>
      </c>
      <c r="T16" s="46">
        <f>COUNTIFS($E$2:$E$150,"FF",$F$2:$F$150,"DL",$G$2:$G$150,"SQ",$H$2:$H$150,"FF",$J$2:$J$150,"1")</f>
        <v>1</v>
      </c>
      <c r="U16" s="64"/>
      <c r="V16" s="64"/>
      <c r="W16" s="46">
        <f>COUNTIFS($E$2:$E$150,"FF",$F$2:$F$150,"DL",$G$2:$G$150,"SQ",$H$2:$H$150,"FF",$J$2:$J$150,"0")</f>
        <v>0</v>
      </c>
      <c r="X16" s="64"/>
      <c r="Y16" s="64"/>
      <c r="Z16" s="49">
        <f t="shared" si="0"/>
        <v>1</v>
      </c>
      <c r="AA16" s="64"/>
      <c r="AB16" s="64"/>
      <c r="AG16" s="7"/>
      <c r="AJ16" s="55"/>
    </row>
    <row r="17" spans="1:37">
      <c r="D17" s="46">
        <v>16</v>
      </c>
      <c r="E17" s="46" t="s">
        <v>12</v>
      </c>
      <c r="F17" s="46" t="s">
        <v>10</v>
      </c>
      <c r="G17" s="46" t="s">
        <v>9</v>
      </c>
      <c r="H17" s="47" t="s">
        <v>12</v>
      </c>
      <c r="I17" s="46" t="s">
        <v>11</v>
      </c>
      <c r="J17" s="46">
        <v>0</v>
      </c>
      <c r="L17" s="46" t="s">
        <v>11</v>
      </c>
      <c r="O17" s="46" t="s">
        <v>11</v>
      </c>
      <c r="P17" s="46" t="s">
        <v>9</v>
      </c>
      <c r="Q17" s="46" t="s">
        <v>12</v>
      </c>
      <c r="R17" s="47" t="s">
        <v>11</v>
      </c>
      <c r="S17" s="46" t="s">
        <v>10</v>
      </c>
      <c r="T17" s="46">
        <f>COUNTIFS($E$2:$E$150,"FF",$F$2:$F$150,"OP",$G$2:$G$150,"SQ",$H$2:$H$150,"FF",$J$2:$J$150,"1")</f>
        <v>1</v>
      </c>
      <c r="U17" s="64"/>
      <c r="V17" s="64"/>
      <c r="W17" s="46">
        <f>COUNTIFS($E$2:$E$150,"FF",$F$2:$F$150,"OP",$G$2:$G$150,"SQ",$H$2:$H$150,"FF",$J$2:$J$150,"0")</f>
        <v>0</v>
      </c>
      <c r="X17" s="64"/>
      <c r="Y17" s="64"/>
      <c r="Z17" s="49">
        <f t="shared" si="0"/>
        <v>1</v>
      </c>
      <c r="AA17" s="64"/>
      <c r="AB17" s="64"/>
      <c r="AG17" s="7"/>
      <c r="AJ17" s="55"/>
    </row>
    <row r="18" spans="1:37">
      <c r="A18" s="46">
        <v>2</v>
      </c>
      <c r="B18" s="46" t="s">
        <v>53</v>
      </c>
      <c r="C18" s="46">
        <v>3</v>
      </c>
      <c r="D18" s="48">
        <v>1</v>
      </c>
      <c r="E18" s="46" t="s">
        <v>12</v>
      </c>
      <c r="F18" s="46" t="s">
        <v>9</v>
      </c>
      <c r="G18" s="47" t="s">
        <v>12</v>
      </c>
      <c r="H18" s="46" t="s">
        <v>11</v>
      </c>
      <c r="I18" s="46" t="s">
        <v>10</v>
      </c>
      <c r="J18" s="46">
        <v>1</v>
      </c>
      <c r="O18" s="46" t="s">
        <v>11</v>
      </c>
      <c r="P18" s="46" t="s">
        <v>10</v>
      </c>
      <c r="Q18" s="46" t="s">
        <v>9</v>
      </c>
      <c r="R18" s="47" t="s">
        <v>11</v>
      </c>
      <c r="S18" s="46" t="s">
        <v>12</v>
      </c>
      <c r="T18" s="46">
        <f>COUNTIFS($E$2:$E$150,"FF",$F$2:$F$150,"DL",$G$2:$G$150,"OP",$H$2:$H$150,"FF",$J$2:$J$150,"1")</f>
        <v>1</v>
      </c>
      <c r="U18" s="64"/>
      <c r="V18" s="64"/>
      <c r="W18" s="46">
        <f>COUNTIFS($E$2:$E$150,"FF",$F$2:$F$150,"DL",$G$2:$G$150,"OP",$H$2:$H$150,"FF",$J$2:$J$150,"0")</f>
        <v>0</v>
      </c>
      <c r="X18" s="64"/>
      <c r="Y18" s="64"/>
      <c r="Z18" s="49">
        <f t="shared" si="0"/>
        <v>1</v>
      </c>
      <c r="AA18" s="64"/>
      <c r="AB18" s="64"/>
      <c r="AG18" s="7"/>
      <c r="AI18" s="14"/>
      <c r="AJ18" s="15"/>
    </row>
    <row r="19" spans="1:37">
      <c r="D19" s="46">
        <v>2</v>
      </c>
      <c r="E19" s="46" t="s">
        <v>11</v>
      </c>
      <c r="F19" s="47" t="s">
        <v>11</v>
      </c>
      <c r="G19" s="46" t="s">
        <v>9</v>
      </c>
      <c r="H19" s="46" t="s">
        <v>12</v>
      </c>
      <c r="I19" s="46" t="s">
        <v>10</v>
      </c>
      <c r="J19" s="46">
        <v>0</v>
      </c>
      <c r="L19" s="46" t="s">
        <v>12</v>
      </c>
      <c r="O19" s="46" t="s">
        <v>11</v>
      </c>
      <c r="P19" s="46" t="s">
        <v>9</v>
      </c>
      <c r="Q19" s="46" t="s">
        <v>10</v>
      </c>
      <c r="R19" s="47" t="s">
        <v>11</v>
      </c>
      <c r="S19" s="46" t="s">
        <v>12</v>
      </c>
      <c r="T19" s="46">
        <f>COUNTIFS($E$2:$E$150,"FF",$F$2:$F$150,"OP",$G$2:$G$150,"DL",$H$2:$H$150,"FF",$J$2:$J$150,"1")</f>
        <v>1</v>
      </c>
      <c r="U19" s="64"/>
      <c r="V19" s="64"/>
      <c r="W19" s="46">
        <f>COUNTIFS($E$2:$E$150,"FF",$F$2:$F$150,"OP",$G$2:$G$150,"DL",$H$2:$H$150,"FF",$J$2:$J$150,"0")</f>
        <v>0</v>
      </c>
      <c r="X19" s="64"/>
      <c r="Y19" s="64"/>
      <c r="Z19" s="49">
        <f t="shared" si="0"/>
        <v>1</v>
      </c>
      <c r="AA19" s="64"/>
      <c r="AB19" s="64"/>
      <c r="AG19" s="7"/>
      <c r="AJ19" s="55"/>
    </row>
    <row r="20" spans="1:37">
      <c r="D20" s="46">
        <v>3</v>
      </c>
      <c r="E20" s="46" t="s">
        <v>10</v>
      </c>
      <c r="F20" s="46" t="s">
        <v>12</v>
      </c>
      <c r="G20" s="46" t="s">
        <v>11</v>
      </c>
      <c r="H20" s="47" t="s">
        <v>10</v>
      </c>
      <c r="I20" s="46" t="s">
        <v>9</v>
      </c>
      <c r="J20" s="46">
        <v>1</v>
      </c>
      <c r="O20" s="46" t="s">
        <v>11</v>
      </c>
      <c r="P20" s="46" t="s">
        <v>12</v>
      </c>
      <c r="Q20" s="46" t="s">
        <v>10</v>
      </c>
      <c r="R20" s="46" t="s">
        <v>9</v>
      </c>
      <c r="S20" s="47" t="s">
        <v>11</v>
      </c>
      <c r="T20" s="46">
        <f>COUNTIFS($E$2:$E$150,"FF",$F$2:$F$150,"SQ",$G$2:$G$150,"DL",$I$2:$I$150,"FF",$J$2:$J$150,"1")</f>
        <v>1</v>
      </c>
      <c r="U20" s="64">
        <f>SUM(T20:T25)</f>
        <v>6</v>
      </c>
      <c r="V20" s="64"/>
      <c r="W20" s="46">
        <f>COUNTIFS($E$2:$E$150,"FF",$F$2:$F$150,"SQ",$G$2:$G$150,"DL",$I$2:$I$150,"FF",$J$2:$J$150,"0")</f>
        <v>0</v>
      </c>
      <c r="X20" s="64">
        <f>SUM(W20:W25)</f>
        <v>0</v>
      </c>
      <c r="Y20" s="64"/>
      <c r="Z20" s="49">
        <f t="shared" si="0"/>
        <v>1</v>
      </c>
      <c r="AA20" s="64">
        <f>SUM(Z20:Z25)</f>
        <v>6</v>
      </c>
      <c r="AB20" s="64"/>
      <c r="AG20" s="7"/>
      <c r="AJ20" s="55"/>
    </row>
    <row r="21" spans="1:37">
      <c r="D21" s="46">
        <v>4</v>
      </c>
      <c r="E21" s="46" t="s">
        <v>9</v>
      </c>
      <c r="F21" s="46" t="s">
        <v>12</v>
      </c>
      <c r="G21" s="47" t="s">
        <v>9</v>
      </c>
      <c r="H21" s="46" t="s">
        <v>11</v>
      </c>
      <c r="I21" s="46" t="s">
        <v>10</v>
      </c>
      <c r="J21" s="46">
        <v>1</v>
      </c>
      <c r="O21" s="46" t="s">
        <v>11</v>
      </c>
      <c r="P21" s="46" t="s">
        <v>12</v>
      </c>
      <c r="Q21" s="46" t="s">
        <v>9</v>
      </c>
      <c r="R21" s="46" t="s">
        <v>10</v>
      </c>
      <c r="S21" s="47" t="s">
        <v>11</v>
      </c>
      <c r="T21" s="46">
        <f>COUNTIFS($E$2:$E$150,"FF",$F$2:$F$150,"SQ",$G$2:$G$150,"OP",$I$2:$I$150,"FF",$J$2:$J$150,"1")</f>
        <v>1</v>
      </c>
      <c r="U21" s="64"/>
      <c r="V21" s="64"/>
      <c r="W21" s="46">
        <f>COUNTIFS($E$2:$E$150,"FF",$F$2:$F$150,"SQ",$G$2:$G$150,"OP",$I$2:$I$150,"FF",$J$2:$J$150,"0")</f>
        <v>0</v>
      </c>
      <c r="X21" s="64"/>
      <c r="Y21" s="64"/>
      <c r="Z21" s="49">
        <f t="shared" si="0"/>
        <v>1</v>
      </c>
      <c r="AA21" s="64"/>
      <c r="AB21" s="64"/>
      <c r="AG21" s="7"/>
      <c r="AH21" s="50"/>
      <c r="AI21" s="50"/>
      <c r="AJ21" s="57"/>
    </row>
    <row r="22" spans="1:37">
      <c r="D22" s="46">
        <v>5</v>
      </c>
      <c r="E22" s="46" t="s">
        <v>12</v>
      </c>
      <c r="F22" s="46" t="s">
        <v>9</v>
      </c>
      <c r="G22" s="46" t="s">
        <v>11</v>
      </c>
      <c r="H22" s="46" t="s">
        <v>10</v>
      </c>
      <c r="I22" s="47" t="s">
        <v>12</v>
      </c>
      <c r="J22" s="46">
        <v>1</v>
      </c>
      <c r="O22" s="46" t="s">
        <v>11</v>
      </c>
      <c r="P22" s="46" t="s">
        <v>10</v>
      </c>
      <c r="Q22" s="46" t="s">
        <v>12</v>
      </c>
      <c r="R22" s="46" t="s">
        <v>9</v>
      </c>
      <c r="S22" s="47" t="s">
        <v>11</v>
      </c>
      <c r="T22" s="46">
        <f>COUNTIFS($E$2:$E$150,"FF",$F$2:$F$150,"DL",$G$2:$G$150,"SQ",$I$2:$I$150,"FF",$J$2:$J$150,"1")</f>
        <v>1</v>
      </c>
      <c r="U22" s="64"/>
      <c r="V22" s="64"/>
      <c r="W22" s="46">
        <f>COUNTIFS($E$2:$E$150,"FF",$F$2:$F$150,"DL",$G$2:$G$150,"SQ",$I$2:$I$150,"FF",$J$2:$J$150,"0")</f>
        <v>0</v>
      </c>
      <c r="X22" s="64"/>
      <c r="Y22" s="64"/>
      <c r="Z22" s="49">
        <f t="shared" si="0"/>
        <v>1</v>
      </c>
      <c r="AA22" s="64"/>
      <c r="AB22" s="64"/>
      <c r="AG22" s="7"/>
      <c r="AI22" s="14"/>
      <c r="AJ22" s="15"/>
    </row>
    <row r="23" spans="1:37">
      <c r="D23" s="46">
        <v>6</v>
      </c>
      <c r="E23" s="46" t="s">
        <v>11</v>
      </c>
      <c r="F23" s="46" t="s">
        <v>12</v>
      </c>
      <c r="G23" s="46" t="s">
        <v>10</v>
      </c>
      <c r="H23" s="47" t="s">
        <v>11</v>
      </c>
      <c r="I23" s="46" t="s">
        <v>9</v>
      </c>
      <c r="J23" s="46">
        <v>1</v>
      </c>
      <c r="O23" s="46" t="s">
        <v>11</v>
      </c>
      <c r="P23" s="46" t="s">
        <v>9</v>
      </c>
      <c r="Q23" s="46" t="s">
        <v>12</v>
      </c>
      <c r="R23" s="46" t="s">
        <v>10</v>
      </c>
      <c r="S23" s="47" t="s">
        <v>11</v>
      </c>
      <c r="T23" s="46">
        <f>COUNTIFS($E$2:$E$150,"FF",$F$2:$F$150,"OP",$G$2:$G$150,"SQ",$I$2:$I$150,"FF",$J$2:$J$150,"1")</f>
        <v>1</v>
      </c>
      <c r="U23" s="64"/>
      <c r="V23" s="64"/>
      <c r="W23" s="46">
        <f>COUNTIFS($E$2:$E$150,"FF",$F$2:$F$150,"OP",$G$2:$G$150,"SQ",$I$2:$I$150,"FF",$J$2:$J$150,"0")</f>
        <v>0</v>
      </c>
      <c r="X23" s="64"/>
      <c r="Y23" s="64"/>
      <c r="Z23" s="49">
        <f t="shared" si="0"/>
        <v>1</v>
      </c>
      <c r="AA23" s="64"/>
      <c r="AB23" s="64"/>
      <c r="AG23" s="7"/>
      <c r="AJ23" s="55"/>
    </row>
    <row r="24" spans="1:37">
      <c r="D24" s="46">
        <v>7</v>
      </c>
      <c r="E24" s="46" t="s">
        <v>9</v>
      </c>
      <c r="F24" s="47" t="s">
        <v>9</v>
      </c>
      <c r="G24" s="46" t="s">
        <v>10</v>
      </c>
      <c r="H24" s="46" t="s">
        <v>11</v>
      </c>
      <c r="I24" s="46" t="s">
        <v>12</v>
      </c>
      <c r="J24" s="46">
        <v>1</v>
      </c>
      <c r="O24" s="46" t="s">
        <v>11</v>
      </c>
      <c r="P24" s="46" t="s">
        <v>10</v>
      </c>
      <c r="Q24" s="46" t="s">
        <v>9</v>
      </c>
      <c r="R24" s="46" t="s">
        <v>12</v>
      </c>
      <c r="S24" s="47" t="s">
        <v>11</v>
      </c>
      <c r="T24" s="46">
        <f>COUNTIFS($E$2:$E$150,"FF",$F$2:$F$150,"DL",$G$2:$G$150,"OP",$I$2:$I$150,"FF",$J$2:$J$150,"1")</f>
        <v>1</v>
      </c>
      <c r="U24" s="64"/>
      <c r="V24" s="64"/>
      <c r="W24" s="46">
        <f>COUNTIFS($E$2:$E$150,"FF",$F$2:$F$150,"DL",$G$2:$G$150,"OP",$I$2:$I$150,"FF",$J$2:$J$150,"0")</f>
        <v>0</v>
      </c>
      <c r="X24" s="64"/>
      <c r="Y24" s="64"/>
      <c r="Z24" s="49">
        <f t="shared" si="0"/>
        <v>1</v>
      </c>
      <c r="AA24" s="64"/>
      <c r="AB24" s="64"/>
      <c r="AG24" s="7"/>
      <c r="AJ24" s="55"/>
    </row>
    <row r="25" spans="1:37">
      <c r="D25" s="46">
        <v>8</v>
      </c>
      <c r="E25" s="46" t="s">
        <v>10</v>
      </c>
      <c r="F25" s="46" t="s">
        <v>12</v>
      </c>
      <c r="G25" s="46" t="s">
        <v>11</v>
      </c>
      <c r="H25" s="46" t="s">
        <v>9</v>
      </c>
      <c r="I25" s="47" t="s">
        <v>10</v>
      </c>
      <c r="J25" s="46">
        <v>1</v>
      </c>
      <c r="O25" s="46" t="s">
        <v>11</v>
      </c>
      <c r="P25" s="46" t="s">
        <v>9</v>
      </c>
      <c r="Q25" s="46" t="s">
        <v>10</v>
      </c>
      <c r="R25" s="46" t="s">
        <v>12</v>
      </c>
      <c r="S25" s="47" t="s">
        <v>11</v>
      </c>
      <c r="T25" s="46">
        <f>COUNTIFS($E$2:$E$150,"FF",$F$2:$F$150,"OP",$G$2:$G$150,"DL",$I$2:$I$150,"FF",$J$2:$J$150,"1")</f>
        <v>1</v>
      </c>
      <c r="U25" s="64"/>
      <c r="V25" s="64"/>
      <c r="W25" s="46">
        <f>COUNTIFS($E$2:$E$150,"FF",$F$2:$F$150,"OP",$G$2:$G$150,"DL",$I$2:$I$150,"FF",$J$2:$J$150,"0")</f>
        <v>0</v>
      </c>
      <c r="X25" s="64"/>
      <c r="Y25" s="64"/>
      <c r="Z25" s="49">
        <f t="shared" si="0"/>
        <v>1</v>
      </c>
      <c r="AA25" s="64"/>
      <c r="AB25" s="64"/>
      <c r="AG25" s="7"/>
      <c r="AJ25" s="55"/>
    </row>
    <row r="26" spans="1:37">
      <c r="D26" s="48">
        <v>9</v>
      </c>
      <c r="E26" s="46" t="s">
        <v>12</v>
      </c>
      <c r="F26" s="46" t="s">
        <v>10</v>
      </c>
      <c r="G26" s="46" t="s">
        <v>11</v>
      </c>
      <c r="H26" s="47" t="s">
        <v>12</v>
      </c>
      <c r="I26" s="46" t="s">
        <v>9</v>
      </c>
      <c r="J26" s="46">
        <v>1</v>
      </c>
      <c r="O26" s="46" t="s">
        <v>12</v>
      </c>
      <c r="P26" s="47" t="s">
        <v>12</v>
      </c>
      <c r="Q26" s="46" t="s">
        <v>11</v>
      </c>
      <c r="R26" s="46" t="s">
        <v>10</v>
      </c>
      <c r="S26" s="46" t="s">
        <v>9</v>
      </c>
      <c r="T26" s="46">
        <f>COUNTIFS($E$2:$E$150,"SQ",$F$2:$F$150,"SQ",$G$2:$G$150,"FF",$H$2:$H$150,"DL",$J$2:$J$150,"1")</f>
        <v>1</v>
      </c>
      <c r="U26" s="64">
        <f>SUM(T26:T31)</f>
        <v>6</v>
      </c>
      <c r="V26" s="64">
        <f>SUM(U26:U49)</f>
        <v>21</v>
      </c>
      <c r="W26" s="46">
        <f>COUNTIFS($E$2:$E$150,"SQ",$F$2:$F$150,"SQ",$G$2:$G$150,"FF",$H$2:$H$150,"DL",$J$2:$J$150,"0")</f>
        <v>0</v>
      </c>
      <c r="X26" s="64">
        <f>SUM(W26:W31)</f>
        <v>0</v>
      </c>
      <c r="Y26" s="64">
        <f>SUM(X26:X49)</f>
        <v>3</v>
      </c>
      <c r="Z26" s="49">
        <f t="shared" si="0"/>
        <v>1</v>
      </c>
      <c r="AA26" s="64">
        <f>SUM(Z26:Z31)</f>
        <v>6</v>
      </c>
      <c r="AB26" s="64">
        <f>SUM(AA26:AA49)</f>
        <v>24</v>
      </c>
      <c r="AG26" s="7"/>
      <c r="AH26" s="56"/>
      <c r="AJ26" s="55"/>
    </row>
    <row r="27" spans="1:37">
      <c r="D27" s="48">
        <v>10</v>
      </c>
      <c r="E27" s="46" t="s">
        <v>10</v>
      </c>
      <c r="F27" s="46" t="s">
        <v>9</v>
      </c>
      <c r="G27" s="47" t="s">
        <v>10</v>
      </c>
      <c r="H27" s="46" t="s">
        <v>12</v>
      </c>
      <c r="I27" s="46" t="s">
        <v>11</v>
      </c>
      <c r="J27" s="46">
        <v>1</v>
      </c>
      <c r="O27" s="46" t="s">
        <v>12</v>
      </c>
      <c r="P27" s="47" t="s">
        <v>12</v>
      </c>
      <c r="Q27" s="46" t="s">
        <v>11</v>
      </c>
      <c r="R27" s="46" t="s">
        <v>9</v>
      </c>
      <c r="S27" s="46" t="s">
        <v>10</v>
      </c>
      <c r="T27" s="46">
        <f>COUNTIFS($E$2:$E$150,"SQ",$F$2:$F$150,"SQ",$G$2:$G$150,"FF",$H$2:$H$150,"OP",$J$2:$J$150,"1")</f>
        <v>1</v>
      </c>
      <c r="U27" s="64"/>
      <c r="V27" s="64"/>
      <c r="W27" s="46">
        <f>COUNTIFS($E$2:$E$150,"SQ",$F$2:$F$150,"SQ",$G$2:$G$150,"FF",$H$2:$H$150,"OP",$J$2:$J$150,"0")</f>
        <v>0</v>
      </c>
      <c r="X27" s="64"/>
      <c r="Y27" s="64"/>
      <c r="Z27" s="49">
        <f t="shared" si="0"/>
        <v>1</v>
      </c>
      <c r="AA27" s="64"/>
      <c r="AB27" s="64"/>
      <c r="AG27" s="7"/>
    </row>
    <row r="28" spans="1:37">
      <c r="D28" s="46">
        <v>11</v>
      </c>
      <c r="E28" s="46" t="s">
        <v>11</v>
      </c>
      <c r="F28" s="46" t="s">
        <v>10</v>
      </c>
      <c r="G28" s="47" t="s">
        <v>11</v>
      </c>
      <c r="H28" s="46" t="s">
        <v>9</v>
      </c>
      <c r="I28" s="46" t="s">
        <v>12</v>
      </c>
      <c r="J28" s="46">
        <v>1</v>
      </c>
      <c r="O28" s="46" t="s">
        <v>12</v>
      </c>
      <c r="P28" s="47" t="s">
        <v>12</v>
      </c>
      <c r="Q28" s="46" t="s">
        <v>10</v>
      </c>
      <c r="R28" s="46" t="s">
        <v>11</v>
      </c>
      <c r="S28" s="46" t="s">
        <v>9</v>
      </c>
      <c r="T28" s="46">
        <f>COUNTIFS($E$2:$E$150,"SQ",$F$2:$F$150,"SQ",$G$2:$G$150,"DL",$H$2:$H$150,"FF",$J$2:$J$150,"1")</f>
        <v>1</v>
      </c>
      <c r="U28" s="64"/>
      <c r="V28" s="64"/>
      <c r="W28" s="46">
        <f>COUNTIFS($E$2:$E$150,"SQ",$F$2:$F$150,"SQ",$G$2:$G$150,"DL",$H$2:$H$150,"FF",$J$2:$J$150,"0")</f>
        <v>0</v>
      </c>
      <c r="X28" s="64"/>
      <c r="Y28" s="64"/>
      <c r="Z28" s="49">
        <f t="shared" si="0"/>
        <v>1</v>
      </c>
      <c r="AA28" s="64"/>
      <c r="AB28" s="64"/>
      <c r="AG28" s="7"/>
    </row>
    <row r="29" spans="1:37">
      <c r="D29" s="46">
        <v>12</v>
      </c>
      <c r="E29" s="46" t="s">
        <v>9</v>
      </c>
      <c r="F29" s="46" t="s">
        <v>11</v>
      </c>
      <c r="G29" s="46" t="s">
        <v>10</v>
      </c>
      <c r="H29" s="46" t="s">
        <v>12</v>
      </c>
      <c r="I29" s="47" t="s">
        <v>9</v>
      </c>
      <c r="J29" s="46">
        <v>1</v>
      </c>
      <c r="O29" s="46" t="s">
        <v>12</v>
      </c>
      <c r="P29" s="47" t="s">
        <v>12</v>
      </c>
      <c r="Q29" s="46" t="s">
        <v>9</v>
      </c>
      <c r="R29" s="46" t="s">
        <v>11</v>
      </c>
      <c r="S29" s="46" t="s">
        <v>10</v>
      </c>
      <c r="T29" s="46">
        <f>COUNTIFS($E$2:$E$150,"SQ",$F$2:$F$150,"SQ",$G$2:$G$150,"OP",$H$2:$H$150,"FF",$J$2:$J$150,"1")</f>
        <v>1</v>
      </c>
      <c r="U29" s="64"/>
      <c r="V29" s="64"/>
      <c r="W29" s="46">
        <f>COUNTIFS($E$2:$E$150,"SQ",$F$2:$F$150,"SQ",$G$2:$G$150,"OP",$H$2:$H$150,"FF",$J$2:$J$150,"0")</f>
        <v>0</v>
      </c>
      <c r="X29" s="64"/>
      <c r="Y29" s="64"/>
      <c r="Z29" s="49">
        <f t="shared" si="0"/>
        <v>1</v>
      </c>
      <c r="AA29" s="64"/>
      <c r="AB29" s="64"/>
    </row>
    <row r="30" spans="1:37">
      <c r="D30" s="48">
        <v>13</v>
      </c>
      <c r="E30" s="46" t="s">
        <v>12</v>
      </c>
      <c r="F30" s="47" t="s">
        <v>12</v>
      </c>
      <c r="G30" s="46" t="s">
        <v>10</v>
      </c>
      <c r="H30" s="46" t="s">
        <v>9</v>
      </c>
      <c r="I30" s="46" t="s">
        <v>11</v>
      </c>
      <c r="J30" s="46">
        <v>1</v>
      </c>
      <c r="O30" s="46" t="s">
        <v>12</v>
      </c>
      <c r="P30" s="47" t="s">
        <v>12</v>
      </c>
      <c r="Q30" s="46" t="s">
        <v>10</v>
      </c>
      <c r="R30" s="46" t="s">
        <v>9</v>
      </c>
      <c r="S30" s="46" t="s">
        <v>11</v>
      </c>
      <c r="T30" s="46">
        <f>COUNTIFS($E$2:$E$150,"SQ",$F$2:$F$150,"SQ",$G$2:$G$150,"DL",$H$2:$H$150,"OP",$J$2:$J$150,"1")</f>
        <v>1</v>
      </c>
      <c r="U30" s="64"/>
      <c r="V30" s="64"/>
      <c r="W30" s="46">
        <f>COUNTIFS($E$2:$E$150,"SQ",$F$2:$F$150,"SQ",$G$2:$G$150,"DL",$H$2:$H$150,"OP",$J$2:$J$150,"0")</f>
        <v>0</v>
      </c>
      <c r="X30" s="64"/>
      <c r="Y30" s="64"/>
      <c r="Z30" s="49">
        <f t="shared" si="0"/>
        <v>1</v>
      </c>
      <c r="AA30" s="64"/>
      <c r="AB30" s="64"/>
    </row>
    <row r="31" spans="1:37">
      <c r="D31" s="46">
        <v>14</v>
      </c>
      <c r="E31" s="46" t="s">
        <v>9</v>
      </c>
      <c r="F31" s="46" t="s">
        <v>12</v>
      </c>
      <c r="G31" s="46" t="s">
        <v>11</v>
      </c>
      <c r="H31" s="47" t="s">
        <v>9</v>
      </c>
      <c r="I31" s="46" t="s">
        <v>10</v>
      </c>
      <c r="J31" s="46">
        <v>1</v>
      </c>
      <c r="O31" s="46" t="s">
        <v>12</v>
      </c>
      <c r="P31" s="47" t="s">
        <v>12</v>
      </c>
      <c r="Q31" s="46" t="s">
        <v>9</v>
      </c>
      <c r="R31" s="46" t="s">
        <v>10</v>
      </c>
      <c r="S31" s="46" t="s">
        <v>11</v>
      </c>
      <c r="T31" s="46">
        <f>COUNTIFS($E$2:$E$150,"SQ",$F$2:$F$150,"SQ",$G$2:$G$150,"OP",$H$2:$H$150,"DL",$J$2:$J$150,"1")</f>
        <v>1</v>
      </c>
      <c r="U31" s="64"/>
      <c r="V31" s="64"/>
      <c r="W31" s="46">
        <f>COUNTIFS($E$2:$E$150,"SQ",$F$2:$F$150,"SQ",$G$2:$G$150,"OP",$H$2:$H$150,"DL",$J$2:$J$150,"0")</f>
        <v>0</v>
      </c>
      <c r="X31" s="64"/>
      <c r="Y31" s="64"/>
      <c r="Z31" s="49">
        <f t="shared" si="0"/>
        <v>1</v>
      </c>
      <c r="AA31" s="64"/>
      <c r="AB31" s="64"/>
      <c r="AG31" s="7"/>
      <c r="AI31" s="7"/>
      <c r="AJ31" s="7"/>
    </row>
    <row r="32" spans="1:37">
      <c r="D32" s="46">
        <v>15</v>
      </c>
      <c r="E32" s="46" t="s">
        <v>11</v>
      </c>
      <c r="F32" s="46" t="s">
        <v>10</v>
      </c>
      <c r="G32" s="46" t="s">
        <v>9</v>
      </c>
      <c r="H32" s="46" t="s">
        <v>12</v>
      </c>
      <c r="I32" s="47" t="s">
        <v>11</v>
      </c>
      <c r="J32" s="46">
        <v>1</v>
      </c>
      <c r="O32" s="46" t="s">
        <v>12</v>
      </c>
      <c r="P32" s="46" t="s">
        <v>11</v>
      </c>
      <c r="Q32" s="47" t="s">
        <v>12</v>
      </c>
      <c r="R32" s="46" t="s">
        <v>10</v>
      </c>
      <c r="S32" s="46" t="s">
        <v>9</v>
      </c>
      <c r="T32" s="46">
        <f>COUNTIFS($E$2:$E$150,"SQ",$F$2:$F$150,"FF",$G$2:$G$150,"SQ",$H$2:$H$150,"DL",$J$2:$J$150,"1")</f>
        <v>1</v>
      </c>
      <c r="U32" s="64">
        <f>SUM(T32:T37)</f>
        <v>5</v>
      </c>
      <c r="V32" s="64"/>
      <c r="W32" s="46">
        <f>COUNTIFS($E$2:$E$150,"SQ",$F$2:$F$150,"FF",$G$2:$G$150,"SQ",$H$2:$H$150,"DL",$J$2:$J$150,"0")</f>
        <v>0</v>
      </c>
      <c r="X32" s="64">
        <f>SUM(W32:W37)</f>
        <v>1</v>
      </c>
      <c r="Y32" s="64"/>
      <c r="Z32" s="49">
        <f t="shared" si="0"/>
        <v>1</v>
      </c>
      <c r="AA32" s="64">
        <f>SUM(Z32:Z37)</f>
        <v>6</v>
      </c>
      <c r="AB32" s="64"/>
      <c r="AG32" s="7"/>
      <c r="AK32" s="55"/>
    </row>
    <row r="33" spans="1:47">
      <c r="D33" s="46">
        <v>16</v>
      </c>
      <c r="E33" s="46" t="s">
        <v>10</v>
      </c>
      <c r="F33" s="47" t="s">
        <v>10</v>
      </c>
      <c r="G33" s="46" t="s">
        <v>11</v>
      </c>
      <c r="H33" s="46" t="s">
        <v>9</v>
      </c>
      <c r="I33" s="46" t="s">
        <v>12</v>
      </c>
      <c r="J33" s="46">
        <v>1</v>
      </c>
      <c r="O33" s="46" t="s">
        <v>12</v>
      </c>
      <c r="P33" s="46" t="s">
        <v>11</v>
      </c>
      <c r="Q33" s="47" t="s">
        <v>12</v>
      </c>
      <c r="R33" s="46" t="s">
        <v>9</v>
      </c>
      <c r="S33" s="46" t="s">
        <v>10</v>
      </c>
      <c r="T33" s="46">
        <f>COUNTIFS($E$2:$E$150,"SQ",$F$2:$F$150,"FF",$G$2:$G$150,"SQ",$H$2:$H$150,"OP",$J$2:$J$150,"1")</f>
        <v>1</v>
      </c>
      <c r="U33" s="64"/>
      <c r="V33" s="64"/>
      <c r="W33" s="46">
        <f>COUNTIFS($E$2:$E$150,"SQ",$F$2:$F$150,"FF",$G$2:$G$150,"SQ",$H$2:$H$150,"OP",$J$2:$J$150,"0")</f>
        <v>0</v>
      </c>
      <c r="X33" s="64"/>
      <c r="Y33" s="64"/>
      <c r="Z33" s="49">
        <f t="shared" si="0"/>
        <v>1</v>
      </c>
      <c r="AA33" s="64"/>
      <c r="AB33" s="64"/>
      <c r="AK33" s="55"/>
      <c r="AN33" s="7"/>
    </row>
    <row r="34" spans="1:47">
      <c r="A34" s="46">
        <v>3</v>
      </c>
      <c r="B34" s="46" t="s">
        <v>53</v>
      </c>
      <c r="C34" s="46">
        <v>4</v>
      </c>
      <c r="D34" s="48">
        <v>1</v>
      </c>
      <c r="E34" s="46" t="s">
        <v>12</v>
      </c>
      <c r="F34" s="47" t="s">
        <v>12</v>
      </c>
      <c r="G34" s="46" t="s">
        <v>9</v>
      </c>
      <c r="H34" s="46" t="s">
        <v>10</v>
      </c>
      <c r="I34" s="46" t="s">
        <v>11</v>
      </c>
      <c r="J34" s="46">
        <v>1</v>
      </c>
      <c r="O34" s="46" t="s">
        <v>12</v>
      </c>
      <c r="P34" s="46" t="s">
        <v>10</v>
      </c>
      <c r="Q34" s="47" t="s">
        <v>12</v>
      </c>
      <c r="R34" s="46" t="s">
        <v>11</v>
      </c>
      <c r="S34" s="46" t="s">
        <v>9</v>
      </c>
      <c r="T34" s="46">
        <f>COUNTIFS($E$2:$E$150,"SQ",$F$2:$F$150,"DL",$G$2:$G$150,"SQ",$H$2:$H$150,"FF",$J$2:$J$150,"1")</f>
        <v>0</v>
      </c>
      <c r="U34" s="64"/>
      <c r="V34" s="64"/>
      <c r="W34" s="46">
        <f>COUNTIFS($E$2:$E$150,"SQ",$F$2:$F$150,"DL",$G$2:$G$150,"SQ",$H$2:$H$150,"FF",$J$2:$J$150,"0")</f>
        <v>1</v>
      </c>
      <c r="X34" s="64"/>
      <c r="Y34" s="64"/>
      <c r="Z34" s="49">
        <f t="shared" ref="Z34:Z65" si="1">SUM(T34+W34)</f>
        <v>1</v>
      </c>
      <c r="AA34" s="64"/>
      <c r="AB34" s="64"/>
      <c r="AH34" s="50"/>
      <c r="AI34" s="50"/>
      <c r="AJ34" s="50"/>
      <c r="AK34" s="57"/>
      <c r="AN34" s="58"/>
      <c r="AO34" s="58"/>
      <c r="AP34" s="58"/>
      <c r="AQ34" s="58"/>
    </row>
    <row r="35" spans="1:47">
      <c r="D35" s="46">
        <v>2</v>
      </c>
      <c r="E35" s="46" t="s">
        <v>10</v>
      </c>
      <c r="F35" s="46" t="s">
        <v>11</v>
      </c>
      <c r="G35" s="46" t="s">
        <v>12</v>
      </c>
      <c r="H35" s="46" t="s">
        <v>9</v>
      </c>
      <c r="I35" s="47" t="s">
        <v>10</v>
      </c>
      <c r="J35" s="46">
        <v>1</v>
      </c>
      <c r="O35" s="46" t="s">
        <v>12</v>
      </c>
      <c r="P35" s="46" t="s">
        <v>9</v>
      </c>
      <c r="Q35" s="47" t="s">
        <v>12</v>
      </c>
      <c r="R35" s="46" t="s">
        <v>11</v>
      </c>
      <c r="S35" s="46" t="s">
        <v>10</v>
      </c>
      <c r="T35" s="46">
        <f>COUNTIFS($E$2:$E$150,"SQ",$F$2:$F$150,"OP",$G$2:$G$150,"SQ",$H$2:$H$150,"FF",$J$2:$J$150,"1")</f>
        <v>1</v>
      </c>
      <c r="U35" s="64"/>
      <c r="V35" s="64"/>
      <c r="W35" s="46">
        <f>COUNTIFS($E$2:$E$150,"SQ",$F$2:$F$150,"OP",$G$2:$G$150,"SQ",$H$2:$H$150,"FF",$J$2:$J$150,"0")</f>
        <v>0</v>
      </c>
      <c r="X35" s="64"/>
      <c r="Y35" s="64"/>
      <c r="Z35" s="49">
        <f t="shared" si="1"/>
        <v>1</v>
      </c>
      <c r="AA35" s="64"/>
      <c r="AB35" s="64"/>
      <c r="AH35" s="56"/>
      <c r="AK35" s="55"/>
      <c r="AN35" s="58"/>
      <c r="AO35" s="58"/>
      <c r="AP35" s="58"/>
      <c r="AQ35" s="58"/>
      <c r="AR35" s="58"/>
      <c r="AS35" s="58"/>
      <c r="AT35" s="58"/>
      <c r="AU35" s="65"/>
    </row>
    <row r="36" spans="1:47">
      <c r="D36" s="46">
        <v>3</v>
      </c>
      <c r="E36" s="46" t="s">
        <v>11</v>
      </c>
      <c r="F36" s="46" t="s">
        <v>10</v>
      </c>
      <c r="G36" s="46" t="s">
        <v>12</v>
      </c>
      <c r="H36" s="47" t="s">
        <v>11</v>
      </c>
      <c r="I36" s="46" t="s">
        <v>9</v>
      </c>
      <c r="J36" s="46">
        <v>1</v>
      </c>
      <c r="O36" s="46" t="s">
        <v>12</v>
      </c>
      <c r="P36" s="46" t="s">
        <v>10</v>
      </c>
      <c r="Q36" s="47" t="s">
        <v>12</v>
      </c>
      <c r="R36" s="46" t="s">
        <v>9</v>
      </c>
      <c r="S36" s="46" t="s">
        <v>11</v>
      </c>
      <c r="T36" s="46">
        <f>COUNTIFS($E$2:$E$150,"SQ",$F$2:$F$150,"DL",$G$2:$G$150,"SQ",$H$2:$H$150,"OP",$J$2:$J$150,"1")</f>
        <v>1</v>
      </c>
      <c r="U36" s="64"/>
      <c r="V36" s="64"/>
      <c r="W36" s="46">
        <f>COUNTIFS($E$2:$E$150,"SQ",$F$2:$F$150,"DL",$G$2:$G$150,"SQ",$H$2:$H$150,"OP",$J$2:$J$150,"0")</f>
        <v>0</v>
      </c>
      <c r="X36" s="64"/>
      <c r="Y36" s="64"/>
      <c r="Z36" s="49">
        <f t="shared" si="1"/>
        <v>1</v>
      </c>
      <c r="AA36" s="64"/>
      <c r="AB36" s="64"/>
      <c r="AG36" s="7"/>
      <c r="AK36" s="55"/>
      <c r="AN36" s="58"/>
      <c r="AO36" s="58"/>
      <c r="AP36" s="58"/>
      <c r="AQ36" s="58"/>
      <c r="AR36" s="58"/>
      <c r="AS36" s="58"/>
      <c r="AT36" s="58"/>
      <c r="AU36" s="65"/>
    </row>
    <row r="37" spans="1:47">
      <c r="D37" s="46">
        <v>4</v>
      </c>
      <c r="E37" s="46" t="s">
        <v>9</v>
      </c>
      <c r="F37" s="46" t="s">
        <v>12</v>
      </c>
      <c r="G37" s="47" t="s">
        <v>9</v>
      </c>
      <c r="H37" s="46" t="s">
        <v>10</v>
      </c>
      <c r="I37" s="46" t="s">
        <v>11</v>
      </c>
      <c r="J37" s="46">
        <v>0</v>
      </c>
      <c r="L37" s="46" t="s">
        <v>11</v>
      </c>
      <c r="O37" s="46" t="s">
        <v>12</v>
      </c>
      <c r="P37" s="46" t="s">
        <v>9</v>
      </c>
      <c r="Q37" s="47" t="s">
        <v>12</v>
      </c>
      <c r="R37" s="46" t="s">
        <v>10</v>
      </c>
      <c r="S37" s="46" t="s">
        <v>11</v>
      </c>
      <c r="T37" s="46">
        <f>COUNTIFS($E$2:$E$150,"SQ",$F$2:$F$150,"OP",$G$2:$G$150,"SQ",$H$2:$H$150,"DL",$J$2:$J$150,"1")</f>
        <v>1</v>
      </c>
      <c r="U37" s="64"/>
      <c r="V37" s="64"/>
      <c r="W37" s="46">
        <f>COUNTIFS($E$2:$E$150,"SQ",$F$2:$F$150,"OP",$G$2:$G$150,"SQ",$H$2:$H$150,"DL",$J$2:$J$150,"0")</f>
        <v>0</v>
      </c>
      <c r="X37" s="64"/>
      <c r="Y37" s="64"/>
      <c r="Z37" s="49">
        <f t="shared" si="1"/>
        <v>1</v>
      </c>
      <c r="AA37" s="64"/>
      <c r="AB37" s="64"/>
      <c r="AK37" s="55"/>
      <c r="AN37" s="58"/>
      <c r="AO37" s="58"/>
      <c r="AP37" s="58"/>
      <c r="AQ37" s="58"/>
      <c r="AR37" s="58"/>
      <c r="AS37" s="58"/>
      <c r="AT37" s="58"/>
      <c r="AU37" s="65"/>
    </row>
    <row r="38" spans="1:47">
      <c r="D38" s="46">
        <v>5</v>
      </c>
      <c r="E38" s="46" t="s">
        <v>12</v>
      </c>
      <c r="F38" s="46" t="s">
        <v>9</v>
      </c>
      <c r="G38" s="46" t="s">
        <v>10</v>
      </c>
      <c r="H38" s="46" t="s">
        <v>11</v>
      </c>
      <c r="I38" s="47" t="s">
        <v>12</v>
      </c>
      <c r="J38" s="46">
        <v>1</v>
      </c>
      <c r="O38" s="46" t="s">
        <v>12</v>
      </c>
      <c r="P38" s="46" t="s">
        <v>11</v>
      </c>
      <c r="Q38" s="46" t="s">
        <v>10</v>
      </c>
      <c r="R38" s="47" t="s">
        <v>12</v>
      </c>
      <c r="S38" s="46" t="s">
        <v>9</v>
      </c>
      <c r="T38" s="46">
        <f>COUNTIFS($E$2:$E$150,"SQ",$F$2:$F$150,"FF",$G$2:$G$150,"DL",$H$2:$H$150,"SQ",$J$2:$J$150,"1")</f>
        <v>1</v>
      </c>
      <c r="U38" s="64">
        <f>SUM(T38:T43)</f>
        <v>5</v>
      </c>
      <c r="V38" s="64"/>
      <c r="W38" s="46">
        <f>COUNTIFS($E$2:$E$150,"SQ",$F$2:$F$150,"FF",$G$2:$G$150,"DL",$H$2:$H$150,"SQ",$J$2:$J$150,"0")</f>
        <v>0</v>
      </c>
      <c r="X38" s="64">
        <f>SUM(W38:W43)</f>
        <v>1</v>
      </c>
      <c r="Y38" s="64"/>
      <c r="Z38" s="49">
        <f t="shared" si="1"/>
        <v>1</v>
      </c>
      <c r="AA38" s="64">
        <f>SUM(Z38:Z43)</f>
        <v>6</v>
      </c>
      <c r="AB38" s="64"/>
      <c r="AH38" s="50"/>
      <c r="AI38" s="50"/>
      <c r="AJ38" s="50"/>
      <c r="AK38" s="57"/>
      <c r="AN38" s="58"/>
      <c r="AO38" s="58"/>
      <c r="AP38" s="58"/>
      <c r="AQ38" s="58"/>
      <c r="AR38" s="58"/>
      <c r="AS38" s="58"/>
      <c r="AT38" s="58"/>
      <c r="AU38" s="65"/>
    </row>
    <row r="39" spans="1:47">
      <c r="D39" s="46">
        <v>6</v>
      </c>
      <c r="E39" s="46" t="s">
        <v>10</v>
      </c>
      <c r="F39" s="47" t="s">
        <v>10</v>
      </c>
      <c r="G39" s="46" t="s">
        <v>12</v>
      </c>
      <c r="H39" s="46" t="s">
        <v>9</v>
      </c>
      <c r="I39" s="46" t="s">
        <v>11</v>
      </c>
      <c r="J39" s="46">
        <v>1</v>
      </c>
      <c r="O39" s="46" t="s">
        <v>12</v>
      </c>
      <c r="P39" s="46" t="s">
        <v>11</v>
      </c>
      <c r="Q39" s="46" t="s">
        <v>9</v>
      </c>
      <c r="R39" s="47" t="s">
        <v>12</v>
      </c>
      <c r="S39" s="46" t="s">
        <v>10</v>
      </c>
      <c r="T39" s="46">
        <f>COUNTIFS($E$2:$E$150,"SQ",$F$2:$F$150,"FF",$G$2:$G$150,"OP",$H$2:$H$150,"SQ",$J$2:$J$150,"1")</f>
        <v>1</v>
      </c>
      <c r="U39" s="64"/>
      <c r="V39" s="64"/>
      <c r="W39" s="46">
        <f>COUNTIFS($E$2:$E$150,"SQ",$F$2:$F$150,"FF",$G$2:$G$150,"OP",$H$2:$H$150,"SQ",$J$2:$J$150,"0")</f>
        <v>0</v>
      </c>
      <c r="X39" s="64"/>
      <c r="Y39" s="64"/>
      <c r="Z39" s="49">
        <f t="shared" si="1"/>
        <v>1</v>
      </c>
      <c r="AA39" s="64"/>
      <c r="AB39" s="64"/>
      <c r="AC39" s="51"/>
      <c r="AH39" s="56"/>
      <c r="AK39" s="55"/>
      <c r="AN39" s="58"/>
      <c r="AO39" s="58"/>
      <c r="AP39" s="58"/>
      <c r="AQ39" s="58"/>
      <c r="AR39" s="58"/>
      <c r="AS39" s="58"/>
      <c r="AT39" s="58"/>
      <c r="AU39" s="65"/>
    </row>
    <row r="40" spans="1:47">
      <c r="D40" s="46">
        <v>7</v>
      </c>
      <c r="E40" s="46" t="s">
        <v>9</v>
      </c>
      <c r="F40" s="46" t="s">
        <v>10</v>
      </c>
      <c r="G40" s="46" t="s">
        <v>11</v>
      </c>
      <c r="H40" s="47" t="s">
        <v>9</v>
      </c>
      <c r="I40" s="46" t="s">
        <v>12</v>
      </c>
      <c r="J40" s="46">
        <v>1</v>
      </c>
      <c r="O40" s="46" t="s">
        <v>12</v>
      </c>
      <c r="P40" s="46" t="s">
        <v>10</v>
      </c>
      <c r="Q40" s="46" t="s">
        <v>11</v>
      </c>
      <c r="R40" s="47" t="s">
        <v>12</v>
      </c>
      <c r="S40" s="46" t="s">
        <v>9</v>
      </c>
      <c r="T40" s="46">
        <f>COUNTIFS($E$2:$E$150,"SQ",$F$2:$F$150,"DL",$G$2:$G$150,"FF",$H$2:$H$150,"SQ",$J$2:$J$150,"1")</f>
        <v>1</v>
      </c>
      <c r="U40" s="64"/>
      <c r="V40" s="64"/>
      <c r="W40" s="46">
        <f>COUNTIFS($E$2:$E$150,"SQ",$F$2:$F$150,"DL",$G$2:$G$150,"FF",$H$2:$H$150,"SQ",$J$2:$J$150,"0")</f>
        <v>0</v>
      </c>
      <c r="X40" s="64"/>
      <c r="Y40" s="64"/>
      <c r="Z40" s="49">
        <f t="shared" si="1"/>
        <v>1</v>
      </c>
      <c r="AA40" s="64"/>
      <c r="AB40" s="64"/>
      <c r="AC40" s="51"/>
      <c r="AG40" s="7"/>
      <c r="AK40" s="55"/>
      <c r="AN40" s="54"/>
      <c r="AO40" s="54"/>
      <c r="AP40" s="54"/>
      <c r="AQ40" s="54"/>
      <c r="AR40" s="58"/>
      <c r="AS40" s="58"/>
      <c r="AT40" s="58"/>
      <c r="AU40" s="65"/>
    </row>
    <row r="41" spans="1:47">
      <c r="D41" s="46">
        <v>8</v>
      </c>
      <c r="E41" s="46" t="s">
        <v>12</v>
      </c>
      <c r="F41" s="46" t="s">
        <v>9</v>
      </c>
      <c r="G41" s="47" t="s">
        <v>12</v>
      </c>
      <c r="H41" s="46" t="s">
        <v>10</v>
      </c>
      <c r="I41" s="46" t="s">
        <v>11</v>
      </c>
      <c r="J41" s="46">
        <v>1</v>
      </c>
      <c r="O41" s="46" t="s">
        <v>12</v>
      </c>
      <c r="P41" s="46" t="s">
        <v>9</v>
      </c>
      <c r="Q41" s="46" t="s">
        <v>11</v>
      </c>
      <c r="R41" s="47" t="s">
        <v>12</v>
      </c>
      <c r="S41" s="46" t="s">
        <v>10</v>
      </c>
      <c r="T41" s="46">
        <f>COUNTIFS($E$2:$E$150,"SQ",$F$2:$F$150,"OP",$G$2:$G$150,"FF",$H$2:$H$150,"SQ",$J$2:$J$150,"1")</f>
        <v>1</v>
      </c>
      <c r="U41" s="64"/>
      <c r="V41" s="64"/>
      <c r="W41" s="46">
        <f>COUNTIFS($E$2:$E$150,"SQ",$F$2:$F$150,"OP",$G$2:$G$150,"FF",$H$2:$H$150,"SQ",$J$2:$J$150,"0")</f>
        <v>0</v>
      </c>
      <c r="X41" s="64"/>
      <c r="Y41" s="64"/>
      <c r="Z41" s="49">
        <f t="shared" si="1"/>
        <v>1</v>
      </c>
      <c r="AA41" s="64"/>
      <c r="AB41" s="64"/>
      <c r="AC41" s="49"/>
      <c r="AD41" s="52"/>
      <c r="AE41" s="49"/>
      <c r="AF41" s="52"/>
      <c r="AK41" s="55"/>
      <c r="AN41" s="54"/>
      <c r="AO41" s="54"/>
      <c r="AP41" s="54"/>
      <c r="AQ41" s="54"/>
      <c r="AR41" s="54"/>
      <c r="AS41" s="54"/>
      <c r="AT41" s="54"/>
      <c r="AU41" s="66"/>
    </row>
    <row r="42" spans="1:47">
      <c r="D42" s="48">
        <v>9</v>
      </c>
      <c r="E42" s="46" t="s">
        <v>11</v>
      </c>
      <c r="F42" s="47" t="s">
        <v>11</v>
      </c>
      <c r="G42" s="46" t="s">
        <v>12</v>
      </c>
      <c r="H42" s="46" t="s">
        <v>9</v>
      </c>
      <c r="I42" s="46" t="s">
        <v>10</v>
      </c>
      <c r="J42" s="46">
        <v>1</v>
      </c>
      <c r="O42" s="46" t="s">
        <v>12</v>
      </c>
      <c r="P42" s="46" t="s">
        <v>10</v>
      </c>
      <c r="Q42" s="46" t="s">
        <v>9</v>
      </c>
      <c r="R42" s="47" t="s">
        <v>12</v>
      </c>
      <c r="S42" s="46" t="s">
        <v>11</v>
      </c>
      <c r="T42" s="46">
        <f>COUNTIFS($E$2:$E$150,"SQ",$F$2:$F$150,"DL",$G$2:$G$150,"OP",$H$2:$H$150,"SQ",$J$2:$J$150,"1")</f>
        <v>0</v>
      </c>
      <c r="U42" s="64"/>
      <c r="V42" s="64"/>
      <c r="W42" s="46">
        <f>COUNTIFS($E$2:$E$150,"SQ",$F$2:$F$150,"DL",$G$2:$G$150,"OP",$H$2:$H$150,"SQ",$J$2:$J$150,"0")</f>
        <v>1</v>
      </c>
      <c r="X42" s="64"/>
      <c r="Y42" s="64"/>
      <c r="Z42" s="49">
        <f t="shared" si="1"/>
        <v>1</v>
      </c>
      <c r="AA42" s="64"/>
      <c r="AB42" s="64"/>
      <c r="AC42" s="49"/>
      <c r="AD42" s="52"/>
      <c r="AE42" s="49"/>
      <c r="AF42" s="52"/>
      <c r="AH42" s="50"/>
      <c r="AI42" s="50"/>
      <c r="AJ42" s="50"/>
      <c r="AK42" s="57"/>
      <c r="AN42" s="54"/>
      <c r="AO42" s="54"/>
      <c r="AP42" s="54"/>
      <c r="AQ42" s="54"/>
      <c r="AR42" s="54"/>
      <c r="AS42" s="54"/>
      <c r="AT42" s="54"/>
      <c r="AU42" s="66"/>
    </row>
    <row r="43" spans="1:47">
      <c r="D43" s="48">
        <v>10</v>
      </c>
      <c r="E43" s="46" t="s">
        <v>10</v>
      </c>
      <c r="F43" s="46" t="s">
        <v>11</v>
      </c>
      <c r="G43" s="47" t="s">
        <v>10</v>
      </c>
      <c r="H43" s="46" t="s">
        <v>12</v>
      </c>
      <c r="I43" s="46" t="s">
        <v>9</v>
      </c>
      <c r="J43" s="46">
        <v>1</v>
      </c>
      <c r="O43" s="46" t="s">
        <v>12</v>
      </c>
      <c r="P43" s="46" t="s">
        <v>9</v>
      </c>
      <c r="Q43" s="46" t="s">
        <v>10</v>
      </c>
      <c r="R43" s="47" t="s">
        <v>12</v>
      </c>
      <c r="S43" s="46" t="s">
        <v>11</v>
      </c>
      <c r="T43" s="46">
        <f>COUNTIFS($E$2:$E$150,"SQ",$F$2:$F$150,"OP",$G$2:$G$150,"DL",$H$2:$H$150,"SQ",$J$2:$J$150,"1")</f>
        <v>1</v>
      </c>
      <c r="U43" s="64"/>
      <c r="V43" s="64"/>
      <c r="W43" s="46">
        <f>COUNTIFS($E$2:$E$150,"SQ",$F$2:$F$150,"OP",$G$2:$G$150,"DL",$H$2:$H$150,"SQ",$J$2:$J$150,"0")</f>
        <v>0</v>
      </c>
      <c r="X43" s="64"/>
      <c r="Y43" s="64"/>
      <c r="Z43" s="49">
        <f t="shared" si="1"/>
        <v>1</v>
      </c>
      <c r="AA43" s="64"/>
      <c r="AB43" s="64"/>
      <c r="AC43" s="49"/>
      <c r="AD43" s="52"/>
      <c r="AE43" s="49"/>
      <c r="AF43" s="52"/>
      <c r="AH43" s="56"/>
      <c r="AK43" s="55"/>
      <c r="AN43" s="54"/>
      <c r="AO43" s="54"/>
      <c r="AP43" s="54"/>
      <c r="AQ43" s="54"/>
      <c r="AR43" s="54"/>
      <c r="AS43" s="54"/>
      <c r="AT43" s="54"/>
      <c r="AU43" s="66"/>
    </row>
    <row r="44" spans="1:47">
      <c r="D44" s="46">
        <v>11</v>
      </c>
      <c r="E44" s="46" t="s">
        <v>11</v>
      </c>
      <c r="F44" s="46" t="s">
        <v>12</v>
      </c>
      <c r="G44" s="46" t="s">
        <v>10</v>
      </c>
      <c r="H44" s="46" t="s">
        <v>9</v>
      </c>
      <c r="I44" s="47" t="s">
        <v>11</v>
      </c>
      <c r="J44" s="46">
        <v>1</v>
      </c>
      <c r="O44" s="46" t="s">
        <v>12</v>
      </c>
      <c r="P44" s="46" t="s">
        <v>11</v>
      </c>
      <c r="Q44" s="46" t="s">
        <v>10</v>
      </c>
      <c r="R44" s="46" t="s">
        <v>9</v>
      </c>
      <c r="S44" s="47" t="s">
        <v>12</v>
      </c>
      <c r="T44" s="46">
        <f>COUNTIFS($E$2:$E$150,"SQ",$F$2:$F$150,"FF",$G$2:$G$150,"DL",$I$2:$I$150,"SQ",$J$2:$J$150,"1")</f>
        <v>1</v>
      </c>
      <c r="U44" s="64">
        <f>SUM(T44:T49)</f>
        <v>5</v>
      </c>
      <c r="V44" s="64"/>
      <c r="W44" s="46">
        <f>COUNTIFS($E$2:$E$150,"SQ",$F$2:$F$150,"FF",$G$2:$G$150,"DL",$I$2:$I$150,"SQ",$J$2:$J$150,"0")</f>
        <v>0</v>
      </c>
      <c r="X44" s="64">
        <f>SUM(W44:W49)</f>
        <v>1</v>
      </c>
      <c r="Y44" s="64"/>
      <c r="Z44" s="49">
        <f t="shared" si="1"/>
        <v>1</v>
      </c>
      <c r="AA44" s="64">
        <f>SUM(Z44:Z49)</f>
        <v>6</v>
      </c>
      <c r="AB44" s="64"/>
      <c r="AC44" s="49"/>
      <c r="AD44" s="52"/>
      <c r="AE44" s="49"/>
      <c r="AF44" s="52"/>
      <c r="AN44" s="54"/>
      <c r="AO44" s="54"/>
      <c r="AP44" s="54"/>
      <c r="AQ44" s="54"/>
      <c r="AR44" s="54"/>
      <c r="AS44" s="53"/>
      <c r="AT44" s="53"/>
      <c r="AU44" s="66"/>
    </row>
    <row r="45" spans="1:47">
      <c r="D45" s="46">
        <v>12</v>
      </c>
      <c r="E45" s="46" t="s">
        <v>9</v>
      </c>
      <c r="F45" s="47" t="s">
        <v>9</v>
      </c>
      <c r="G45" s="46" t="s">
        <v>11</v>
      </c>
      <c r="H45" s="46" t="s">
        <v>10</v>
      </c>
      <c r="I45" s="46" t="s">
        <v>12</v>
      </c>
      <c r="J45" s="46">
        <v>1</v>
      </c>
      <c r="O45" s="46" t="s">
        <v>12</v>
      </c>
      <c r="P45" s="46" t="s">
        <v>11</v>
      </c>
      <c r="Q45" s="46" t="s">
        <v>9</v>
      </c>
      <c r="R45" s="46" t="s">
        <v>10</v>
      </c>
      <c r="S45" s="47" t="s">
        <v>12</v>
      </c>
      <c r="T45" s="46">
        <f>COUNTIFS($E$2:$E$150,"SQ",$F$2:$F$150,"FF",$G$2:$G$150,"OP",$I$2:$I$150,"SQ",$J$2:$J$150,"1")</f>
        <v>0</v>
      </c>
      <c r="U45" s="64"/>
      <c r="V45" s="64"/>
      <c r="W45" s="46">
        <f>COUNTIFS($E$2:$E$150,"SQ",$F$2:$F$150,"FF",$G$2:$G$150,"OP",$I$2:$I$150,"SQ",$J$2:$J$150,"0")</f>
        <v>1</v>
      </c>
      <c r="X45" s="64"/>
      <c r="Y45" s="64"/>
      <c r="Z45" s="49">
        <f t="shared" si="1"/>
        <v>1</v>
      </c>
      <c r="AA45" s="64"/>
      <c r="AB45" s="64"/>
      <c r="AC45" s="49"/>
      <c r="AD45" s="52"/>
      <c r="AE45" s="49"/>
      <c r="AF45" s="52"/>
      <c r="AN45" s="54"/>
      <c r="AO45" s="54"/>
      <c r="AP45" s="54"/>
      <c r="AQ45" s="54"/>
      <c r="AR45" s="54"/>
      <c r="AS45" s="53"/>
      <c r="AT45" s="53"/>
      <c r="AU45" s="66"/>
    </row>
    <row r="46" spans="1:47">
      <c r="D46" s="48">
        <v>13</v>
      </c>
      <c r="E46" s="46" t="s">
        <v>12</v>
      </c>
      <c r="F46" s="46" t="s">
        <v>11</v>
      </c>
      <c r="G46" s="46" t="s">
        <v>9</v>
      </c>
      <c r="H46" s="47" t="s">
        <v>12</v>
      </c>
      <c r="I46" s="46" t="s">
        <v>10</v>
      </c>
      <c r="J46" s="46">
        <v>1</v>
      </c>
      <c r="O46" s="46" t="s">
        <v>12</v>
      </c>
      <c r="P46" s="46" t="s">
        <v>10</v>
      </c>
      <c r="Q46" s="46" t="s">
        <v>11</v>
      </c>
      <c r="R46" s="46" t="s">
        <v>9</v>
      </c>
      <c r="S46" s="47" t="s">
        <v>12</v>
      </c>
      <c r="T46" s="46">
        <f>COUNTIFS($E$2:$E$150,"SQ",$F$2:$F$150,"DL",$G$2:$G$150,"FF",$I$2:$I$150,"SQ",$J$2:$J$150,"1")</f>
        <v>1</v>
      </c>
      <c r="U46" s="64"/>
      <c r="V46" s="64"/>
      <c r="W46" s="46">
        <f>COUNTIFS($E$2:$E$150,"SQ",$F$2:$F$150,"DL",$G$2:$G$150,"FF",$I$2:$I$150,"SQ",$J$2:$J$150,"0")</f>
        <v>0</v>
      </c>
      <c r="X46" s="64"/>
      <c r="Y46" s="64"/>
      <c r="Z46" s="49">
        <f t="shared" si="1"/>
        <v>1</v>
      </c>
      <c r="AA46" s="64"/>
      <c r="AB46" s="64"/>
      <c r="AC46" s="49"/>
      <c r="AD46" s="52"/>
      <c r="AE46" s="49"/>
      <c r="AF46" s="52"/>
      <c r="AN46" s="50"/>
      <c r="AO46" s="50"/>
      <c r="AP46" s="50"/>
      <c r="AQ46" s="50"/>
      <c r="AR46" s="54"/>
      <c r="AS46" s="53"/>
      <c r="AT46" s="53"/>
      <c r="AU46" s="66"/>
    </row>
    <row r="47" spans="1:47">
      <c r="D47" s="46">
        <v>14</v>
      </c>
      <c r="E47" s="46" t="s">
        <v>11</v>
      </c>
      <c r="F47" s="46" t="s">
        <v>10</v>
      </c>
      <c r="G47" s="47" t="s">
        <v>11</v>
      </c>
      <c r="H47" s="46" t="s">
        <v>12</v>
      </c>
      <c r="I47" s="46" t="s">
        <v>9</v>
      </c>
      <c r="J47" s="46">
        <v>1</v>
      </c>
      <c r="O47" s="46" t="s">
        <v>12</v>
      </c>
      <c r="P47" s="46" t="s">
        <v>9</v>
      </c>
      <c r="Q47" s="46" t="s">
        <v>11</v>
      </c>
      <c r="R47" s="46" t="s">
        <v>10</v>
      </c>
      <c r="S47" s="47" t="s">
        <v>12</v>
      </c>
      <c r="T47" s="46">
        <f>COUNTIFS($E$2:$E$150,"SQ",$F$2:$F$150,"OP",$G$2:$G$150,"FF",$I$2:$I$150,"SQ",$J$2:$J$150,"1")</f>
        <v>1</v>
      </c>
      <c r="U47" s="64"/>
      <c r="V47" s="64"/>
      <c r="W47" s="46">
        <f>COUNTIFS($E$2:$E$150,"SQ",$F$2:$F$150,"OP",$G$2:$G$150,"FF",$I$2:$I$150,"SQ",$J$2:$J$150,"0")</f>
        <v>0</v>
      </c>
      <c r="X47" s="64"/>
      <c r="Y47" s="64"/>
      <c r="Z47" s="49">
        <f t="shared" si="1"/>
        <v>1</v>
      </c>
      <c r="AA47" s="64"/>
      <c r="AB47" s="64"/>
      <c r="AC47" s="49"/>
      <c r="AD47" s="52"/>
      <c r="AE47" s="49"/>
      <c r="AF47" s="52"/>
      <c r="AN47" s="50"/>
      <c r="AO47" s="50"/>
      <c r="AP47" s="50"/>
      <c r="AQ47" s="50"/>
      <c r="AR47" s="50"/>
      <c r="AS47" s="50"/>
      <c r="AT47" s="50"/>
      <c r="AU47" s="67"/>
    </row>
    <row r="48" spans="1:47">
      <c r="D48" s="46">
        <v>15</v>
      </c>
      <c r="E48" s="46" t="s">
        <v>9</v>
      </c>
      <c r="F48" s="46" t="s">
        <v>12</v>
      </c>
      <c r="G48" s="46" t="s">
        <v>10</v>
      </c>
      <c r="H48" s="46" t="s">
        <v>11</v>
      </c>
      <c r="I48" s="47" t="s">
        <v>9</v>
      </c>
      <c r="J48" s="46">
        <v>1</v>
      </c>
      <c r="O48" s="46" t="s">
        <v>12</v>
      </c>
      <c r="P48" s="46" t="s">
        <v>10</v>
      </c>
      <c r="Q48" s="46" t="s">
        <v>9</v>
      </c>
      <c r="R48" s="46" t="s">
        <v>11</v>
      </c>
      <c r="S48" s="47" t="s">
        <v>12</v>
      </c>
      <c r="T48" s="46">
        <f>COUNTIFS($E$2:$E$150,"SQ",$F$2:$F$150,"DL",$G$2:$G$150,"OP",$I$2:$I$150,"SQ",$J$2:$J$150,"1")</f>
        <v>1</v>
      </c>
      <c r="U48" s="64"/>
      <c r="V48" s="64"/>
      <c r="W48" s="46">
        <f>COUNTIFS($E$2:$E$150,"SQ",$F$2:$F$150,"DL",$G$2:$G$150,"OP",$I$2:$I$150,"SQ",$J$2:$J$150,"0")</f>
        <v>0</v>
      </c>
      <c r="X48" s="64"/>
      <c r="Y48" s="64"/>
      <c r="Z48" s="49">
        <f t="shared" si="1"/>
        <v>1</v>
      </c>
      <c r="AA48" s="64"/>
      <c r="AB48" s="64"/>
      <c r="AC48" s="49"/>
      <c r="AD48" s="52"/>
      <c r="AE48" s="49"/>
      <c r="AF48" s="52"/>
      <c r="AN48" s="50"/>
      <c r="AO48" s="50"/>
      <c r="AP48" s="50"/>
      <c r="AQ48" s="50"/>
      <c r="AR48" s="50"/>
      <c r="AS48" s="50"/>
      <c r="AT48" s="50"/>
      <c r="AU48" s="67"/>
    </row>
    <row r="49" spans="1:47">
      <c r="D49" s="46">
        <v>16</v>
      </c>
      <c r="E49" s="46" t="s">
        <v>10</v>
      </c>
      <c r="F49" s="46" t="s">
        <v>12</v>
      </c>
      <c r="G49" s="46" t="s">
        <v>9</v>
      </c>
      <c r="H49" s="47" t="s">
        <v>10</v>
      </c>
      <c r="I49" s="46" t="s">
        <v>11</v>
      </c>
      <c r="J49" s="46">
        <v>1</v>
      </c>
      <c r="O49" s="46" t="s">
        <v>12</v>
      </c>
      <c r="P49" s="46" t="s">
        <v>9</v>
      </c>
      <c r="Q49" s="46" t="s">
        <v>10</v>
      </c>
      <c r="R49" s="46" t="s">
        <v>11</v>
      </c>
      <c r="S49" s="47" t="s">
        <v>12</v>
      </c>
      <c r="T49" s="46">
        <f>COUNTIFS($E$2:$E$150,"SQ",$F$2:$F$150,"OP",$G$2:$G$150,"DL",$I$2:$I$150,"SQ",$J$2:$J$150,"1")</f>
        <v>1</v>
      </c>
      <c r="U49" s="64"/>
      <c r="V49" s="64"/>
      <c r="W49" s="46">
        <f>COUNTIFS($E$2:$E$150,"SQ",$F$2:$F$150,"OP",$G$2:$G$150,"DL",$I$2:$I$150,"SQ",$J$2:$J$150,"0")</f>
        <v>0</v>
      </c>
      <c r="X49" s="64"/>
      <c r="Y49" s="64"/>
      <c r="Z49" s="49">
        <f t="shared" si="1"/>
        <v>1</v>
      </c>
      <c r="AA49" s="64"/>
      <c r="AB49" s="64"/>
      <c r="AC49" s="7"/>
      <c r="AD49" s="29"/>
      <c r="AE49" s="29"/>
      <c r="AF49" s="29"/>
      <c r="AN49" s="50"/>
      <c r="AO49" s="50"/>
      <c r="AP49" s="50"/>
      <c r="AQ49" s="50"/>
      <c r="AR49" s="50"/>
      <c r="AS49" s="50"/>
      <c r="AT49" s="50"/>
      <c r="AU49" s="67"/>
    </row>
    <row r="50" spans="1:47">
      <c r="A50" s="46">
        <v>4</v>
      </c>
      <c r="B50" s="46" t="s">
        <v>52</v>
      </c>
      <c r="C50" s="46">
        <v>2</v>
      </c>
      <c r="D50" s="48">
        <v>1</v>
      </c>
      <c r="E50" s="46" t="s">
        <v>9</v>
      </c>
      <c r="F50" s="47" t="s">
        <v>9</v>
      </c>
      <c r="G50" s="46" t="s">
        <v>10</v>
      </c>
      <c r="H50" s="46" t="s">
        <v>12</v>
      </c>
      <c r="I50" s="46" t="s">
        <v>11</v>
      </c>
      <c r="J50" s="46">
        <v>1</v>
      </c>
      <c r="O50" s="46" t="s">
        <v>9</v>
      </c>
      <c r="P50" s="47" t="s">
        <v>9</v>
      </c>
      <c r="Q50" s="46" t="s">
        <v>10</v>
      </c>
      <c r="R50" s="46" t="s">
        <v>12</v>
      </c>
      <c r="S50" s="46" t="s">
        <v>11</v>
      </c>
      <c r="T50" s="46">
        <f>COUNTIFS($E$2:$E$150,"OP",$F$2:$F$150,"OP",$G$2:$G$150,"DL",$H$2:$H$150,"SQ",$J$2:$J$150,"1")</f>
        <v>1</v>
      </c>
      <c r="U50" s="64">
        <f>SUM(T50:T55)</f>
        <v>6</v>
      </c>
      <c r="V50" s="64">
        <f>SUM(U50:U73)</f>
        <v>21</v>
      </c>
      <c r="W50" s="46">
        <f>COUNTIFS($E$2:$E$150,"OP",$F$2:$F$150,"OP",$G$2:$G$150,"DL",$H$2:$H$150,"SQ",$J$2:$J$150,"0")</f>
        <v>0</v>
      </c>
      <c r="X50" s="64">
        <f>SUM(W50:W55)</f>
        <v>0</v>
      </c>
      <c r="Y50" s="64">
        <f>SUM(X50:X73)</f>
        <v>3</v>
      </c>
      <c r="Z50" s="49">
        <f t="shared" si="1"/>
        <v>1</v>
      </c>
      <c r="AA50" s="64">
        <f>SUM(Z50:Z55)</f>
        <v>6</v>
      </c>
      <c r="AB50" s="64">
        <f>SUM(AA50:AA73)</f>
        <v>24</v>
      </c>
      <c r="AD50" s="51"/>
      <c r="AN50" s="50"/>
      <c r="AO50" s="50"/>
      <c r="AP50" s="50"/>
      <c r="AQ50" s="50"/>
      <c r="AR50" s="50"/>
      <c r="AS50" s="50"/>
      <c r="AT50" s="50"/>
      <c r="AU50" s="67"/>
    </row>
    <row r="51" spans="1:47">
      <c r="D51" s="46">
        <v>2</v>
      </c>
      <c r="E51" s="46" t="s">
        <v>11</v>
      </c>
      <c r="F51" s="46" t="s">
        <v>9</v>
      </c>
      <c r="G51" s="46" t="s">
        <v>10</v>
      </c>
      <c r="H51" s="47" t="s">
        <v>11</v>
      </c>
      <c r="I51" s="46" t="s">
        <v>12</v>
      </c>
      <c r="J51" s="46">
        <v>1</v>
      </c>
      <c r="O51" s="46" t="s">
        <v>9</v>
      </c>
      <c r="P51" s="47" t="s">
        <v>9</v>
      </c>
      <c r="Q51" s="46" t="s">
        <v>10</v>
      </c>
      <c r="R51" s="46" t="s">
        <v>11</v>
      </c>
      <c r="S51" s="46" t="s">
        <v>12</v>
      </c>
      <c r="T51" s="46">
        <f>COUNTIFS($E$2:$E$150,"OP",$F$2:$F$150,"OP",$G$2:$G$150,"DL",$H$2:$H$150,"FF",$J$2:$J$150,"1")</f>
        <v>1</v>
      </c>
      <c r="U51" s="64"/>
      <c r="V51" s="64"/>
      <c r="W51" s="46">
        <f>COUNTIFS($E$2:$E$150,"OP",$F$2:$F$150,"OP",$G$2:$G$150,"DL",$H$2:$H$150,"FF",$J$2:$J$150,"0")</f>
        <v>0</v>
      </c>
      <c r="X51" s="64"/>
      <c r="Y51" s="64"/>
      <c r="Z51" s="49">
        <f t="shared" si="1"/>
        <v>1</v>
      </c>
      <c r="AA51" s="64"/>
      <c r="AB51" s="64"/>
      <c r="AN51" s="50"/>
      <c r="AO51" s="50"/>
      <c r="AP51" s="50"/>
      <c r="AQ51" s="50"/>
      <c r="AR51" s="50"/>
      <c r="AS51" s="50"/>
      <c r="AT51" s="50"/>
      <c r="AU51" s="67"/>
    </row>
    <row r="52" spans="1:47">
      <c r="D52" s="46">
        <v>3</v>
      </c>
      <c r="E52" s="46" t="s">
        <v>12</v>
      </c>
      <c r="F52" s="46" t="s">
        <v>10</v>
      </c>
      <c r="G52" s="46" t="s">
        <v>9</v>
      </c>
      <c r="H52" s="46" t="s">
        <v>11</v>
      </c>
      <c r="I52" s="47" t="s">
        <v>12</v>
      </c>
      <c r="J52" s="46">
        <v>1</v>
      </c>
      <c r="O52" s="46" t="s">
        <v>9</v>
      </c>
      <c r="P52" s="47" t="s">
        <v>9</v>
      </c>
      <c r="Q52" s="46" t="s">
        <v>12</v>
      </c>
      <c r="R52" s="46" t="s">
        <v>10</v>
      </c>
      <c r="S52" s="46" t="s">
        <v>11</v>
      </c>
      <c r="T52" s="46">
        <f>COUNTIFS($E$2:$E$150,"OP",$F$2:$F$150,"OP",$G$2:$G$150,"SQ",$H$2:$H$150,"DL",$J$2:$J$150,"1")</f>
        <v>1</v>
      </c>
      <c r="U52" s="64"/>
      <c r="V52" s="64"/>
      <c r="W52" s="46">
        <f>COUNTIFS($E$2:$E$150,"OP",$F$2:$F$150,"OP",$G$2:$G$150,"SQ",$H$2:$H$150,"DL",$J$2:$J$150,"0")</f>
        <v>0</v>
      </c>
      <c r="X52" s="64"/>
      <c r="Y52" s="64"/>
      <c r="Z52" s="49">
        <f t="shared" si="1"/>
        <v>1</v>
      </c>
      <c r="AA52" s="64"/>
      <c r="AB52" s="64"/>
      <c r="AR52" s="50"/>
      <c r="AS52" s="50"/>
      <c r="AT52" s="50"/>
      <c r="AU52" s="67"/>
    </row>
    <row r="53" spans="1:47">
      <c r="D53" s="46">
        <v>4</v>
      </c>
      <c r="E53" s="46" t="s">
        <v>10</v>
      </c>
      <c r="F53" s="47" t="s">
        <v>10</v>
      </c>
      <c r="G53" s="46" t="s">
        <v>9</v>
      </c>
      <c r="H53" s="46" t="s">
        <v>12</v>
      </c>
      <c r="I53" s="46" t="s">
        <v>11</v>
      </c>
      <c r="J53" s="46">
        <v>1</v>
      </c>
      <c r="O53" s="46" t="s">
        <v>9</v>
      </c>
      <c r="P53" s="47" t="s">
        <v>9</v>
      </c>
      <c r="Q53" s="46" t="s">
        <v>11</v>
      </c>
      <c r="R53" s="46" t="s">
        <v>10</v>
      </c>
      <c r="S53" s="46" t="s">
        <v>12</v>
      </c>
      <c r="T53" s="46">
        <f>COUNTIFS($E$2:$E$150,"OP",$F$2:$F$150,"OP",$G$2:$G$150,"FF",$H$2:$H$150,"DL",$J$2:$J$150,"1")</f>
        <v>1</v>
      </c>
      <c r="U53" s="64"/>
      <c r="V53" s="64"/>
      <c r="W53" s="46">
        <f>COUNTIFS($E$2:$E$150,"OP",$F$2:$F$150,"OP",$G$2:$G$150,"FF",$H$2:$H$150,"DL",$J$2:$J$150,"0")</f>
        <v>0</v>
      </c>
      <c r="X53" s="64"/>
      <c r="Y53" s="64"/>
      <c r="Z53" s="49">
        <f t="shared" si="1"/>
        <v>1</v>
      </c>
      <c r="AA53" s="64"/>
      <c r="AB53" s="64"/>
    </row>
    <row r="54" spans="1:47">
      <c r="D54" s="46">
        <v>5</v>
      </c>
      <c r="E54" s="46" t="s">
        <v>12</v>
      </c>
      <c r="F54" s="46" t="s">
        <v>11</v>
      </c>
      <c r="G54" s="47" t="s">
        <v>12</v>
      </c>
      <c r="H54" s="46" t="s">
        <v>9</v>
      </c>
      <c r="I54" s="46" t="s">
        <v>10</v>
      </c>
      <c r="J54" s="46">
        <v>1</v>
      </c>
      <c r="O54" s="46" t="s">
        <v>9</v>
      </c>
      <c r="P54" s="47" t="s">
        <v>9</v>
      </c>
      <c r="Q54" s="46" t="s">
        <v>12</v>
      </c>
      <c r="R54" s="46" t="s">
        <v>11</v>
      </c>
      <c r="S54" s="46" t="s">
        <v>10</v>
      </c>
      <c r="T54" s="46">
        <f>COUNTIFS($E$2:$E$150,"OP",$F$2:$F$150,"OP",$G$2:$G$150,"SQ",$H$2:$H$150,"FF",$J$2:$J$150,"1")</f>
        <v>1</v>
      </c>
      <c r="U54" s="64"/>
      <c r="V54" s="64"/>
      <c r="W54" s="46">
        <f>COUNTIFS($E$2:$E$150,"OP",$F$2:$F$150,"OP",$G$2:$G$150,"SQ",$H$2:$H$150,"FF",$J$2:$J$150,"0")</f>
        <v>0</v>
      </c>
      <c r="X54" s="64"/>
      <c r="Y54" s="64"/>
      <c r="Z54" s="49">
        <f t="shared" si="1"/>
        <v>1</v>
      </c>
      <c r="AA54" s="64"/>
      <c r="AB54" s="64"/>
    </row>
    <row r="55" spans="1:47">
      <c r="D55" s="46">
        <v>6</v>
      </c>
      <c r="E55" s="46" t="s">
        <v>11</v>
      </c>
      <c r="F55" s="46" t="s">
        <v>9</v>
      </c>
      <c r="G55" s="46" t="s">
        <v>12</v>
      </c>
      <c r="H55" s="46" t="s">
        <v>10</v>
      </c>
      <c r="I55" s="47" t="s">
        <v>11</v>
      </c>
      <c r="J55" s="46">
        <v>1</v>
      </c>
      <c r="O55" s="46" t="s">
        <v>9</v>
      </c>
      <c r="P55" s="47" t="s">
        <v>9</v>
      </c>
      <c r="Q55" s="46" t="s">
        <v>11</v>
      </c>
      <c r="R55" s="46" t="s">
        <v>12</v>
      </c>
      <c r="S55" s="46" t="s">
        <v>10</v>
      </c>
      <c r="T55" s="46">
        <f>COUNTIFS($E$2:$E$150,"OP",$F$2:$F$150,"OP",$G$2:$G$150,"FF",$H$2:$H$150,"SQ",$J$2:$J$150,"1")</f>
        <v>1</v>
      </c>
      <c r="U55" s="64"/>
      <c r="V55" s="64"/>
      <c r="W55" s="46">
        <f>COUNTIFS($E$2:$E$150,"OP",$F$2:$F$150,"OP",$G$2:$G$150,"FF",$H$2:$H$150,"SQ",$J$2:$J$150,"0")</f>
        <v>0</v>
      </c>
      <c r="X55" s="64"/>
      <c r="Y55" s="64"/>
      <c r="Z55" s="49">
        <f t="shared" si="1"/>
        <v>1</v>
      </c>
      <c r="AA55" s="64"/>
      <c r="AB55" s="64"/>
    </row>
    <row r="56" spans="1:47">
      <c r="D56" s="46">
        <v>7</v>
      </c>
      <c r="E56" s="46" t="s">
        <v>10</v>
      </c>
      <c r="F56" s="46" t="s">
        <v>9</v>
      </c>
      <c r="G56" s="47" t="s">
        <v>10</v>
      </c>
      <c r="H56" s="46" t="s">
        <v>11</v>
      </c>
      <c r="I56" s="46" t="s">
        <v>12</v>
      </c>
      <c r="J56" s="46">
        <v>1</v>
      </c>
      <c r="O56" s="46" t="s">
        <v>9</v>
      </c>
      <c r="P56" s="46" t="s">
        <v>10</v>
      </c>
      <c r="Q56" s="47" t="s">
        <v>9</v>
      </c>
      <c r="R56" s="46" t="s">
        <v>12</v>
      </c>
      <c r="S56" s="46" t="s">
        <v>11</v>
      </c>
      <c r="T56" s="46">
        <f>COUNTIFS($E$2:$E$150,"OP",$F$2:$F$150,"DL",$G$2:$G$150,"OP",$H$2:$H$150,"SQ",$J$2:$J$150,"1")</f>
        <v>1</v>
      </c>
      <c r="U56" s="64">
        <f>SUM(T56:T61)</f>
        <v>4</v>
      </c>
      <c r="V56" s="64"/>
      <c r="W56" s="46">
        <f>COUNTIFS($E$2:$E$150,"OP",$F$2:$F$150,"DL",$G$2:$G$150,"OP",$H$2:$H$150,"SQ",$J$2:$J$150,"0")</f>
        <v>0</v>
      </c>
      <c r="X56" s="64">
        <f>SUM(W56:W61)</f>
        <v>2</v>
      </c>
      <c r="Y56" s="64"/>
      <c r="Z56" s="49">
        <f t="shared" si="1"/>
        <v>1</v>
      </c>
      <c r="AA56" s="64">
        <f>SUM(Z56:Z61)</f>
        <v>6</v>
      </c>
      <c r="AB56" s="64"/>
    </row>
    <row r="57" spans="1:47">
      <c r="D57" s="46">
        <v>8</v>
      </c>
      <c r="E57" s="46" t="s">
        <v>9</v>
      </c>
      <c r="F57" s="46" t="s">
        <v>12</v>
      </c>
      <c r="G57" s="46" t="s">
        <v>11</v>
      </c>
      <c r="H57" s="46" t="s">
        <v>10</v>
      </c>
      <c r="I57" s="47" t="s">
        <v>9</v>
      </c>
      <c r="J57" s="46">
        <v>1</v>
      </c>
      <c r="O57" s="46" t="s">
        <v>9</v>
      </c>
      <c r="P57" s="46" t="s">
        <v>10</v>
      </c>
      <c r="Q57" s="47" t="s">
        <v>9</v>
      </c>
      <c r="R57" s="46" t="s">
        <v>11</v>
      </c>
      <c r="S57" s="46" t="s">
        <v>12</v>
      </c>
      <c r="T57" s="46">
        <f>COUNTIFS($E$2:$E$150,"OP",$F$2:$F$150,"DL",$G$2:$G$150,"OP",$H$2:$H$150,"FF",$J$2:$J$150,"1")</f>
        <v>0</v>
      </c>
      <c r="U57" s="64"/>
      <c r="V57" s="64"/>
      <c r="W57" s="46">
        <f>COUNTIFS($E$2:$E$150,"OP",$F$2:$F$150,"DL",$G$2:$G$150,"OP",$H$2:$H$150,"FF",$J$2:$J$150,"0")</f>
        <v>1</v>
      </c>
      <c r="X57" s="64"/>
      <c r="Y57" s="64"/>
      <c r="Z57" s="49">
        <f t="shared" si="1"/>
        <v>1</v>
      </c>
      <c r="AA57" s="64"/>
      <c r="AB57" s="64"/>
    </row>
    <row r="58" spans="1:47">
      <c r="A58" s="46">
        <v>5</v>
      </c>
      <c r="B58" s="46" t="s">
        <v>52</v>
      </c>
      <c r="C58" s="46">
        <v>3</v>
      </c>
      <c r="D58" s="48">
        <v>1</v>
      </c>
      <c r="E58" s="46" t="s">
        <v>10</v>
      </c>
      <c r="F58" s="46" t="s">
        <v>11</v>
      </c>
      <c r="G58" s="46" t="s">
        <v>12</v>
      </c>
      <c r="H58" s="47" t="s">
        <v>10</v>
      </c>
      <c r="I58" s="46" t="s">
        <v>9</v>
      </c>
      <c r="J58" s="46">
        <v>1</v>
      </c>
      <c r="O58" s="46" t="s">
        <v>9</v>
      </c>
      <c r="P58" s="46" t="s">
        <v>12</v>
      </c>
      <c r="Q58" s="47" t="s">
        <v>9</v>
      </c>
      <c r="R58" s="46" t="s">
        <v>10</v>
      </c>
      <c r="S58" s="46" t="s">
        <v>11</v>
      </c>
      <c r="T58" s="46">
        <f>COUNTIFS($E$2:$E$150,"OP",$F$2:$F$150,"SQ",$G$2:$G$150,"OP",$H$2:$H$150,"DL",$J$2:$J$150,"1")</f>
        <v>0</v>
      </c>
      <c r="U58" s="64"/>
      <c r="V58" s="64"/>
      <c r="W58" s="46">
        <f>COUNTIFS($E$2:$E$150,"OP",$F$2:$F$150,"SQ",$G$2:$G$150,"OP",$H$2:$H$150,"DL",$J$2:$J$150,"0")</f>
        <v>1</v>
      </c>
      <c r="X58" s="64"/>
      <c r="Y58" s="64"/>
      <c r="Z58" s="49">
        <f t="shared" si="1"/>
        <v>1</v>
      </c>
      <c r="AA58" s="64"/>
      <c r="AB58" s="64"/>
    </row>
    <row r="59" spans="1:47">
      <c r="D59" s="46">
        <v>2</v>
      </c>
      <c r="E59" s="46" t="s">
        <v>11</v>
      </c>
      <c r="F59" s="46" t="s">
        <v>9</v>
      </c>
      <c r="G59" s="47" t="s">
        <v>11</v>
      </c>
      <c r="H59" s="46" t="s">
        <v>10</v>
      </c>
      <c r="I59" s="46" t="s">
        <v>12</v>
      </c>
      <c r="J59" s="46">
        <v>1</v>
      </c>
      <c r="O59" s="46" t="s">
        <v>9</v>
      </c>
      <c r="P59" s="46" t="s">
        <v>11</v>
      </c>
      <c r="Q59" s="47" t="s">
        <v>9</v>
      </c>
      <c r="R59" s="46" t="s">
        <v>10</v>
      </c>
      <c r="S59" s="46" t="s">
        <v>12</v>
      </c>
      <c r="T59" s="46">
        <f>COUNTIFS($E$2:$E$150,"OP",$F$2:$F$150,"FF",$G$2:$G$150,"OP",$H$2:$H$150,"DL",$J$2:$J$150,"1")</f>
        <v>1</v>
      </c>
      <c r="U59" s="64"/>
      <c r="V59" s="64"/>
      <c r="W59" s="46">
        <f>COUNTIFS($E$2:$E$150,"OP",$F$2:$F$150,"FF",$G$2:$G$150,"OP",$H$2:$H$150,"DL",$J$2:$J$150,"0")</f>
        <v>0</v>
      </c>
      <c r="X59" s="64"/>
      <c r="Y59" s="64"/>
      <c r="Z59" s="49">
        <f t="shared" si="1"/>
        <v>1</v>
      </c>
      <c r="AA59" s="64"/>
      <c r="AB59" s="64"/>
    </row>
    <row r="60" spans="1:47">
      <c r="D60" s="46">
        <v>3</v>
      </c>
      <c r="E60" s="46" t="s">
        <v>12</v>
      </c>
      <c r="F60" s="46" t="s">
        <v>11</v>
      </c>
      <c r="G60" s="46" t="s">
        <v>10</v>
      </c>
      <c r="H60" s="46" t="s">
        <v>9</v>
      </c>
      <c r="I60" s="47" t="s">
        <v>12</v>
      </c>
      <c r="J60" s="46">
        <v>1</v>
      </c>
      <c r="O60" s="46" t="s">
        <v>9</v>
      </c>
      <c r="P60" s="46" t="s">
        <v>12</v>
      </c>
      <c r="Q60" s="47" t="s">
        <v>9</v>
      </c>
      <c r="R60" s="46" t="s">
        <v>11</v>
      </c>
      <c r="S60" s="46" t="s">
        <v>10</v>
      </c>
      <c r="T60" s="46">
        <f>COUNTIFS($E$2:$E$150,"OP",$F$2:$F$150,"SQ",$G$2:$G$150,"OP",$H$2:$H$150,"FF",$J$2:$J$150,"1")</f>
        <v>1</v>
      </c>
      <c r="U60" s="64"/>
      <c r="V60" s="64"/>
      <c r="W60" s="46">
        <f>COUNTIFS($E$2:$E$150,"OP",$F$2:$F$150,"SQ",$G$2:$G$150,"OP",$H$2:$H$150,"FF",$J$2:$J$150,"0")</f>
        <v>0</v>
      </c>
      <c r="X60" s="64"/>
      <c r="Y60" s="64"/>
      <c r="Z60" s="49">
        <f t="shared" si="1"/>
        <v>1</v>
      </c>
      <c r="AA60" s="64"/>
      <c r="AB60" s="64"/>
    </row>
    <row r="61" spans="1:47">
      <c r="D61" s="46">
        <v>4</v>
      </c>
      <c r="E61" s="46" t="s">
        <v>9</v>
      </c>
      <c r="F61" s="46" t="s">
        <v>10</v>
      </c>
      <c r="G61" s="46" t="s">
        <v>12</v>
      </c>
      <c r="H61" s="47" t="s">
        <v>9</v>
      </c>
      <c r="I61" s="46" t="s">
        <v>11</v>
      </c>
      <c r="J61" s="46">
        <v>1</v>
      </c>
      <c r="O61" s="46" t="s">
        <v>9</v>
      </c>
      <c r="P61" s="46" t="s">
        <v>11</v>
      </c>
      <c r="Q61" s="47" t="s">
        <v>9</v>
      </c>
      <c r="R61" s="46" t="s">
        <v>12</v>
      </c>
      <c r="S61" s="46" t="s">
        <v>10</v>
      </c>
      <c r="T61" s="46">
        <f>COUNTIFS($E$2:$E$150,"OP",$F$2:$F$150,"FF",$G$2:$G$150,"OP",$H$2:$H$150,"SQ",$J$2:$J$150,"1")</f>
        <v>1</v>
      </c>
      <c r="U61" s="64"/>
      <c r="V61" s="64"/>
      <c r="W61" s="46">
        <f>COUNTIFS($E$2:$E$150,"OP",$F$2:$F$150,"FF",$G$2:$G$150,"OP",$H$2:$H$150,"SQ",$J$2:$J$150,"0")</f>
        <v>0</v>
      </c>
      <c r="X61" s="64"/>
      <c r="Y61" s="64"/>
      <c r="Z61" s="49">
        <f t="shared" si="1"/>
        <v>1</v>
      </c>
      <c r="AA61" s="64"/>
      <c r="AB61" s="64"/>
    </row>
    <row r="62" spans="1:47">
      <c r="D62" s="46">
        <v>5</v>
      </c>
      <c r="E62" s="46" t="s">
        <v>12</v>
      </c>
      <c r="F62" s="47" t="s">
        <v>12</v>
      </c>
      <c r="G62" s="46" t="s">
        <v>9</v>
      </c>
      <c r="H62" s="46" t="s">
        <v>11</v>
      </c>
      <c r="I62" s="46" t="s">
        <v>10</v>
      </c>
      <c r="J62" s="46">
        <v>1</v>
      </c>
      <c r="O62" s="46" t="s">
        <v>9</v>
      </c>
      <c r="P62" s="46" t="s">
        <v>10</v>
      </c>
      <c r="Q62" s="46" t="s">
        <v>12</v>
      </c>
      <c r="R62" s="47" t="s">
        <v>9</v>
      </c>
      <c r="S62" s="46" t="s">
        <v>11</v>
      </c>
      <c r="T62" s="46">
        <f>COUNTIFS($E$2:$E$150,"OP",$F$2:$F$150,"DL",$G$2:$G$150,"SQ",$H$2:$H$150,"OP",$J$2:$J$150,"1")</f>
        <v>1</v>
      </c>
      <c r="U62" s="64">
        <f>SUM(T62:T67)</f>
        <v>5</v>
      </c>
      <c r="V62" s="64"/>
      <c r="W62" s="46">
        <f>COUNTIFS($E$2:$E$150,"OP",$F$2:$F$150,"DL",$G$2:$G$150,"SQ",$H$2:$H$150,"OP",$J$2:$J$150,"0")</f>
        <v>0</v>
      </c>
      <c r="X62" s="64">
        <f>SUM(W62:W67)</f>
        <v>1</v>
      </c>
      <c r="Y62" s="64"/>
      <c r="Z62" s="49">
        <f t="shared" si="1"/>
        <v>1</v>
      </c>
      <c r="AA62" s="64">
        <f>SUM(Z62:Z67)</f>
        <v>6</v>
      </c>
      <c r="AB62" s="64"/>
    </row>
    <row r="63" spans="1:47">
      <c r="D63" s="46">
        <v>6</v>
      </c>
      <c r="E63" s="46" t="s">
        <v>10</v>
      </c>
      <c r="F63" s="46" t="s">
        <v>9</v>
      </c>
      <c r="G63" s="46" t="s">
        <v>11</v>
      </c>
      <c r="H63" s="46" t="s">
        <v>12</v>
      </c>
      <c r="I63" s="47" t="s">
        <v>10</v>
      </c>
      <c r="J63" s="46">
        <v>1</v>
      </c>
      <c r="O63" s="46" t="s">
        <v>9</v>
      </c>
      <c r="P63" s="46" t="s">
        <v>10</v>
      </c>
      <c r="Q63" s="46" t="s">
        <v>11</v>
      </c>
      <c r="R63" s="47" t="s">
        <v>9</v>
      </c>
      <c r="S63" s="46" t="s">
        <v>12</v>
      </c>
      <c r="T63" s="46">
        <f>COUNTIFS($E$2:$E$150,"OP",$F$2:$F$150,"DL",$G$2:$G$150,"FF",$H$2:$H$150,"OP",$J$2:$J$150,"1")</f>
        <v>1</v>
      </c>
      <c r="U63" s="64"/>
      <c r="V63" s="64"/>
      <c r="W63" s="46">
        <f>COUNTIFS($E$2:$E$150,"OP",$F$2:$F$150,"DL",$G$2:$G$150,"FF",$H$2:$H$150,"OP",$J$2:$J$150,"0")</f>
        <v>0</v>
      </c>
      <c r="X63" s="64"/>
      <c r="Y63" s="64"/>
      <c r="Z63" s="49">
        <f t="shared" si="1"/>
        <v>1</v>
      </c>
      <c r="AA63" s="64"/>
      <c r="AB63" s="64"/>
    </row>
    <row r="64" spans="1:47">
      <c r="D64" s="46">
        <v>7</v>
      </c>
      <c r="E64" s="46" t="s">
        <v>9</v>
      </c>
      <c r="F64" s="47" t="s">
        <v>9</v>
      </c>
      <c r="G64" s="46" t="s">
        <v>12</v>
      </c>
      <c r="H64" s="46" t="s">
        <v>11</v>
      </c>
      <c r="I64" s="46" t="s">
        <v>10</v>
      </c>
      <c r="J64" s="46">
        <v>1</v>
      </c>
      <c r="O64" s="46" t="s">
        <v>9</v>
      </c>
      <c r="P64" s="46" t="s">
        <v>12</v>
      </c>
      <c r="Q64" s="46" t="s">
        <v>10</v>
      </c>
      <c r="R64" s="47" t="s">
        <v>9</v>
      </c>
      <c r="S64" s="46" t="s">
        <v>11</v>
      </c>
      <c r="T64" s="46">
        <f>COUNTIFS($E$2:$E$150,"OP",$F$2:$F$150,"SQ",$G$2:$G$150,"DL",$H$2:$H$150,"OP",$J$2:$J$150,"1")</f>
        <v>1</v>
      </c>
      <c r="U64" s="64"/>
      <c r="V64" s="64"/>
      <c r="W64" s="46">
        <f>COUNTIFS($E$2:$E$150,"OP",$F$2:$F$150,"SQ",$G$2:$G$150,"DL",$H$2:$H$150,"OP",$J$2:$J$150,"0")</f>
        <v>0</v>
      </c>
      <c r="X64" s="64"/>
      <c r="Y64" s="64"/>
      <c r="Z64" s="49">
        <f t="shared" si="1"/>
        <v>1</v>
      </c>
      <c r="AA64" s="64"/>
      <c r="AB64" s="64"/>
    </row>
    <row r="65" spans="1:28">
      <c r="D65" s="46">
        <v>8</v>
      </c>
      <c r="E65" s="46" t="s">
        <v>11</v>
      </c>
      <c r="F65" s="47" t="s">
        <v>11</v>
      </c>
      <c r="G65" s="46" t="s">
        <v>10</v>
      </c>
      <c r="H65" s="46" t="s">
        <v>12</v>
      </c>
      <c r="I65" s="46" t="s">
        <v>9</v>
      </c>
      <c r="J65" s="46">
        <v>1</v>
      </c>
      <c r="O65" s="46" t="s">
        <v>9</v>
      </c>
      <c r="P65" s="46" t="s">
        <v>11</v>
      </c>
      <c r="Q65" s="46" t="s">
        <v>10</v>
      </c>
      <c r="R65" s="47" t="s">
        <v>9</v>
      </c>
      <c r="S65" s="46" t="s">
        <v>12</v>
      </c>
      <c r="T65" s="46">
        <f>COUNTIFS($E$2:$E$150,"OP",$F$2:$F$150,"FF",$G$2:$G$150,"DL",$H$2:$H$150,"OP",$J$2:$J$150,"1")</f>
        <v>0</v>
      </c>
      <c r="U65" s="64"/>
      <c r="V65" s="64"/>
      <c r="W65" s="46">
        <f>COUNTIFS($E$2:$E$150,"OP",$F$2:$F$150,"FF",$G$2:$G$150,"DL",$H$2:$H$150,"OP",$J$2:$J$150,"0")</f>
        <v>1</v>
      </c>
      <c r="X65" s="64"/>
      <c r="Y65" s="64"/>
      <c r="Z65" s="49">
        <f t="shared" si="1"/>
        <v>1</v>
      </c>
      <c r="AA65" s="64"/>
      <c r="AB65" s="64"/>
    </row>
    <row r="66" spans="1:28">
      <c r="D66" s="48">
        <v>9</v>
      </c>
      <c r="E66" s="46" t="s">
        <v>9</v>
      </c>
      <c r="F66" s="46" t="s">
        <v>11</v>
      </c>
      <c r="G66" s="47" t="s">
        <v>9</v>
      </c>
      <c r="H66" s="46" t="s">
        <v>10</v>
      </c>
      <c r="I66" s="46" t="s">
        <v>12</v>
      </c>
      <c r="J66" s="46">
        <v>1</v>
      </c>
      <c r="O66" s="46" t="s">
        <v>9</v>
      </c>
      <c r="P66" s="46" t="s">
        <v>12</v>
      </c>
      <c r="Q66" s="46" t="s">
        <v>11</v>
      </c>
      <c r="R66" s="47" t="s">
        <v>9</v>
      </c>
      <c r="S66" s="46" t="s">
        <v>10</v>
      </c>
      <c r="T66" s="46">
        <f>COUNTIFS($E$2:$E$150,"OP",$F$2:$F$150,"SQ",$G$2:$G$150,"FF",$H$2:$H$150,"OP",$J$2:$J$150,"1")</f>
        <v>1</v>
      </c>
      <c r="U66" s="64"/>
      <c r="V66" s="64"/>
      <c r="W66" s="46">
        <f>COUNTIFS($E$2:$E$150,"OP",$F$2:$F$150,"SQ",$G$2:$G$150,"FF",$H$2:$H$150,"OP",$J$2:$J$150,"0")</f>
        <v>0</v>
      </c>
      <c r="X66" s="64"/>
      <c r="Y66" s="64"/>
      <c r="Z66" s="49">
        <f t="shared" ref="Z66:Z97" si="2">SUM(T66+W66)</f>
        <v>1</v>
      </c>
      <c r="AA66" s="64"/>
      <c r="AB66" s="64"/>
    </row>
    <row r="67" spans="1:28">
      <c r="D67" s="48">
        <v>10</v>
      </c>
      <c r="E67" s="46" t="s">
        <v>11</v>
      </c>
      <c r="F67" s="46" t="s">
        <v>9</v>
      </c>
      <c r="G67" s="46" t="s">
        <v>10</v>
      </c>
      <c r="H67" s="46" t="s">
        <v>12</v>
      </c>
      <c r="I67" s="47" t="s">
        <v>11</v>
      </c>
      <c r="J67" s="46">
        <v>1</v>
      </c>
      <c r="O67" s="46" t="s">
        <v>9</v>
      </c>
      <c r="P67" s="46" t="s">
        <v>11</v>
      </c>
      <c r="Q67" s="46" t="s">
        <v>12</v>
      </c>
      <c r="R67" s="47" t="s">
        <v>9</v>
      </c>
      <c r="S67" s="46" t="s">
        <v>10</v>
      </c>
      <c r="T67" s="46">
        <f>COUNTIFS($E$2:$E$150,"OP",$F$2:$F$150,"FF",$G$2:$G$150,"SQ",$H$2:$H$150,"OP",$J$2:$J$150,"1")</f>
        <v>1</v>
      </c>
      <c r="U67" s="64"/>
      <c r="V67" s="64"/>
      <c r="W67" s="46">
        <f>COUNTIFS($E$2:$E$150,"OP",$F$2:$F$150,"FF",$G$2:$G$150,"SQ",$H$2:$H$150,"OP",$J$2:$J$150,"0")</f>
        <v>0</v>
      </c>
      <c r="X67" s="64"/>
      <c r="Y67" s="64"/>
      <c r="Z67" s="49">
        <f t="shared" si="2"/>
        <v>1</v>
      </c>
      <c r="AA67" s="64"/>
      <c r="AB67" s="64"/>
    </row>
    <row r="68" spans="1:28">
      <c r="D68" s="46">
        <v>11</v>
      </c>
      <c r="E68" s="46" t="s">
        <v>12</v>
      </c>
      <c r="F68" s="46" t="s">
        <v>11</v>
      </c>
      <c r="G68" s="46" t="s">
        <v>10</v>
      </c>
      <c r="H68" s="47" t="s">
        <v>12</v>
      </c>
      <c r="I68" s="46" t="s">
        <v>9</v>
      </c>
      <c r="J68" s="46">
        <v>1</v>
      </c>
      <c r="O68" s="46" t="s">
        <v>9</v>
      </c>
      <c r="P68" s="46" t="s">
        <v>10</v>
      </c>
      <c r="Q68" s="46" t="s">
        <v>12</v>
      </c>
      <c r="R68" s="46" t="s">
        <v>11</v>
      </c>
      <c r="S68" s="47" t="s">
        <v>9</v>
      </c>
      <c r="T68" s="46">
        <f>COUNTIFS($E$2:$E$150,"OP",$F$2:$F$150,"DL",$G$2:$G$150,"SQ",$I$2:$I$150,"OP",$J$2:$J$150,"1")</f>
        <v>1</v>
      </c>
      <c r="U68" s="64">
        <f>SUM(T68:T73)</f>
        <v>6</v>
      </c>
      <c r="V68" s="64"/>
      <c r="W68" s="46">
        <f>COUNTIFS($E$2:$E$150,"OP",$F$2:$F$150,"DL",$G$2:$G$150,"SQ",$I$2:$I$150,"OP",$J$2:$J$150,"0")</f>
        <v>0</v>
      </c>
      <c r="X68" s="64">
        <f>SUM(W68:W73)</f>
        <v>0</v>
      </c>
      <c r="Y68" s="64"/>
      <c r="Z68" s="49">
        <f t="shared" si="2"/>
        <v>1</v>
      </c>
      <c r="AA68" s="64">
        <f>SUM(Z68:Z73)</f>
        <v>6</v>
      </c>
      <c r="AB68" s="64"/>
    </row>
    <row r="69" spans="1:28">
      <c r="D69" s="46">
        <v>12</v>
      </c>
      <c r="E69" s="46" t="s">
        <v>10</v>
      </c>
      <c r="F69" s="46" t="s">
        <v>12</v>
      </c>
      <c r="G69" s="47" t="s">
        <v>10</v>
      </c>
      <c r="H69" s="46" t="s">
        <v>9</v>
      </c>
      <c r="I69" s="46" t="s">
        <v>11</v>
      </c>
      <c r="J69" s="46">
        <v>1</v>
      </c>
      <c r="O69" s="46" t="s">
        <v>9</v>
      </c>
      <c r="P69" s="46" t="s">
        <v>10</v>
      </c>
      <c r="Q69" s="46" t="s">
        <v>11</v>
      </c>
      <c r="R69" s="46" t="s">
        <v>12</v>
      </c>
      <c r="S69" s="47" t="s">
        <v>9</v>
      </c>
      <c r="T69" s="46">
        <f>COUNTIFS($E$2:$E$150,"OP",$F$2:$F$150,"DL",$G$2:$G$150,"FF",$I$2:$I$150,"OP",$J$2:$J$150,"1")</f>
        <v>1</v>
      </c>
      <c r="U69" s="64"/>
      <c r="V69" s="64"/>
      <c r="W69" s="46">
        <f>COUNTIFS($E$2:$E$150,"OP",$F$2:$F$150,"DL",$G$2:$G$150,"FF",$I$2:$I$150,"OP",$J$2:$J$150,"0")</f>
        <v>0</v>
      </c>
      <c r="X69" s="64"/>
      <c r="Y69" s="64"/>
      <c r="Z69" s="49">
        <f t="shared" si="2"/>
        <v>1</v>
      </c>
      <c r="AA69" s="64"/>
      <c r="AB69" s="64"/>
    </row>
    <row r="70" spans="1:28">
      <c r="D70" s="48">
        <v>13</v>
      </c>
      <c r="E70" s="46" t="s">
        <v>11</v>
      </c>
      <c r="F70" s="46" t="s">
        <v>9</v>
      </c>
      <c r="G70" s="46" t="s">
        <v>12</v>
      </c>
      <c r="H70" s="47" t="s">
        <v>11</v>
      </c>
      <c r="I70" s="46" t="s">
        <v>10</v>
      </c>
      <c r="J70" s="46">
        <v>1</v>
      </c>
      <c r="O70" s="46" t="s">
        <v>9</v>
      </c>
      <c r="P70" s="46" t="s">
        <v>12</v>
      </c>
      <c r="Q70" s="46" t="s">
        <v>10</v>
      </c>
      <c r="R70" s="46" t="s">
        <v>11</v>
      </c>
      <c r="S70" s="47" t="s">
        <v>9</v>
      </c>
      <c r="T70" s="46">
        <f>COUNTIFS($E$2:$E$150,"OP",$F$2:$F$150,"SQ",$G$2:$G$150,"DL",$I$2:$I$150,"OP",$J$2:$J$150,"1")</f>
        <v>1</v>
      </c>
      <c r="U70" s="64"/>
      <c r="V70" s="64"/>
      <c r="W70" s="46">
        <f>COUNTIFS($E$2:$E$150,"OP",$F$2:$F$150,"SQ",$G$2:$G$150,"DL",$I$2:$I$150,"OP",$J$2:$J$150,"0")</f>
        <v>0</v>
      </c>
      <c r="X70" s="64"/>
      <c r="Y70" s="64"/>
      <c r="Z70" s="49">
        <f t="shared" si="2"/>
        <v>1</v>
      </c>
      <c r="AA70" s="64"/>
      <c r="AB70" s="64"/>
    </row>
    <row r="71" spans="1:28">
      <c r="D71" s="46">
        <v>14</v>
      </c>
      <c r="E71" s="46" t="s">
        <v>9</v>
      </c>
      <c r="F71" s="46" t="s">
        <v>10</v>
      </c>
      <c r="G71" s="46" t="s">
        <v>11</v>
      </c>
      <c r="H71" s="46" t="s">
        <v>12</v>
      </c>
      <c r="I71" s="47" t="s">
        <v>9</v>
      </c>
      <c r="J71" s="46">
        <v>1</v>
      </c>
      <c r="O71" s="46" t="s">
        <v>9</v>
      </c>
      <c r="P71" s="46" t="s">
        <v>11</v>
      </c>
      <c r="Q71" s="46" t="s">
        <v>10</v>
      </c>
      <c r="R71" s="46" t="s">
        <v>12</v>
      </c>
      <c r="S71" s="47" t="s">
        <v>9</v>
      </c>
      <c r="T71" s="46">
        <f>COUNTIFS($E$2:$E$150,"OP",$F$2:$F$150,"FF",$G$2:$G$150,"DL",$I$2:$I$150,"OP",$J$2:$J$150,"1")</f>
        <v>1</v>
      </c>
      <c r="U71" s="64"/>
      <c r="V71" s="64"/>
      <c r="W71" s="46">
        <f>COUNTIFS($E$2:$E$150,"OP",$F$2:$F$150,"FF",$G$2:$G$150,"DL",$I$2:$I$150,"OP",$J$2:$J$150,"0")</f>
        <v>0</v>
      </c>
      <c r="X71" s="64"/>
      <c r="Y71" s="64"/>
      <c r="Z71" s="49">
        <f t="shared" si="2"/>
        <v>1</v>
      </c>
      <c r="AA71" s="64"/>
      <c r="AB71" s="64"/>
    </row>
    <row r="72" spans="1:28">
      <c r="D72" s="46">
        <v>15</v>
      </c>
      <c r="E72" s="46" t="s">
        <v>12</v>
      </c>
      <c r="F72" s="46" t="s">
        <v>11</v>
      </c>
      <c r="G72" s="47" t="s">
        <v>12</v>
      </c>
      <c r="H72" s="46" t="s">
        <v>10</v>
      </c>
      <c r="I72" s="46" t="s">
        <v>9</v>
      </c>
      <c r="J72" s="46">
        <v>1</v>
      </c>
      <c r="O72" s="46" t="s">
        <v>9</v>
      </c>
      <c r="P72" s="46" t="s">
        <v>12</v>
      </c>
      <c r="Q72" s="46" t="s">
        <v>11</v>
      </c>
      <c r="R72" s="46" t="s">
        <v>10</v>
      </c>
      <c r="S72" s="47" t="s">
        <v>9</v>
      </c>
      <c r="T72" s="46">
        <f>COUNTIFS($E$2:$E$150,"OP",$F$2:$F$150,"SQ",$G$2:$G$150,"FF",$I$2:$I$150,"OP",$J$2:$J$150,"1")</f>
        <v>1</v>
      </c>
      <c r="U72" s="64"/>
      <c r="V72" s="64"/>
      <c r="W72" s="46">
        <f>COUNTIFS($E$2:$E$150,"OP",$F$2:$F$150,"SQ",$G$2:$G$150,"FF",$I$2:$I$150,"OP",$J$2:$J$150,"0")</f>
        <v>0</v>
      </c>
      <c r="X72" s="64"/>
      <c r="Y72" s="64"/>
      <c r="Z72" s="49">
        <f t="shared" si="2"/>
        <v>1</v>
      </c>
      <c r="AA72" s="64"/>
      <c r="AB72" s="64"/>
    </row>
    <row r="73" spans="1:28">
      <c r="D73" s="46">
        <v>16</v>
      </c>
      <c r="E73" s="46" t="s">
        <v>10</v>
      </c>
      <c r="F73" s="47" t="s">
        <v>10</v>
      </c>
      <c r="G73" s="46" t="s">
        <v>9</v>
      </c>
      <c r="H73" s="46" t="s">
        <v>11</v>
      </c>
      <c r="I73" s="46" t="s">
        <v>12</v>
      </c>
      <c r="J73" s="46">
        <v>1</v>
      </c>
      <c r="O73" s="46" t="s">
        <v>9</v>
      </c>
      <c r="P73" s="46" t="s">
        <v>11</v>
      </c>
      <c r="Q73" s="46" t="s">
        <v>12</v>
      </c>
      <c r="R73" s="46" t="s">
        <v>10</v>
      </c>
      <c r="S73" s="47" t="s">
        <v>9</v>
      </c>
      <c r="T73" s="46">
        <f>COUNTIFS($E$2:$E$150,"OP",$F$2:$F$150,"FF",$G$2:$G$150,"SQ",$I$2:$I$150,"OP",$J$2:$J$150,"1")</f>
        <v>1</v>
      </c>
      <c r="U73" s="64"/>
      <c r="V73" s="64"/>
      <c r="W73" s="46">
        <f>COUNTIFS($E$2:$E$150,"OP",$F$2:$F$150,"FF",$G$2:$G$150,"SQ",$I$2:$I$150,"OP",$J$2:$J$150,"0")</f>
        <v>0</v>
      </c>
      <c r="X73" s="64"/>
      <c r="Y73" s="64"/>
      <c r="Z73" s="49">
        <f t="shared" si="2"/>
        <v>1</v>
      </c>
      <c r="AA73" s="64"/>
      <c r="AB73" s="64"/>
    </row>
    <row r="74" spans="1:28">
      <c r="A74" s="46">
        <v>6</v>
      </c>
      <c r="B74" s="46" t="s">
        <v>52</v>
      </c>
      <c r="C74" s="46">
        <v>4</v>
      </c>
      <c r="D74" s="48">
        <v>1</v>
      </c>
      <c r="E74" s="46" t="s">
        <v>9</v>
      </c>
      <c r="F74" s="47" t="s">
        <v>9</v>
      </c>
      <c r="G74" s="46" t="s">
        <v>12</v>
      </c>
      <c r="H74" s="46" t="s">
        <v>10</v>
      </c>
      <c r="I74" s="46" t="s">
        <v>11</v>
      </c>
      <c r="J74" s="46">
        <v>1</v>
      </c>
      <c r="O74" s="46" t="s">
        <v>10</v>
      </c>
      <c r="P74" s="47" t="s">
        <v>10</v>
      </c>
      <c r="Q74" s="46" t="s">
        <v>9</v>
      </c>
      <c r="R74" s="46" t="s">
        <v>12</v>
      </c>
      <c r="S74" s="46" t="s">
        <v>11</v>
      </c>
      <c r="T74" s="46">
        <f>COUNTIFS($E$2:$E$150,"DL",$F$2:$F$150,"DL",$G$2:$G$150,"OP",$H$2:$H$150,"SQ",$J$2:$J$150,"1")</f>
        <v>1</v>
      </c>
      <c r="U74" s="64">
        <f>SUM(T74:T79)</f>
        <v>6</v>
      </c>
      <c r="V74" s="64">
        <f>SUM(U74:U97)</f>
        <v>24</v>
      </c>
      <c r="W74" s="46">
        <f>COUNTIFS($E$2:$E$150,"DL",$F$2:$F$150,"DL",$G$2:$G$150,"OP",$H$2:$H$150,"SQ",$J$2:$J$150,"0")</f>
        <v>0</v>
      </c>
      <c r="X74" s="64">
        <f>SUM(W74:W79)</f>
        <v>0</v>
      </c>
      <c r="Y74" s="64">
        <f>SUM(X74:X97)</f>
        <v>0</v>
      </c>
      <c r="Z74" s="49">
        <f t="shared" si="2"/>
        <v>1</v>
      </c>
      <c r="AA74" s="64">
        <f>SUM(Z74:Z79)</f>
        <v>6</v>
      </c>
      <c r="AB74" s="64">
        <f>SUM(AA74:AA97)</f>
        <v>24</v>
      </c>
    </row>
    <row r="75" spans="1:28">
      <c r="D75" s="46">
        <v>2</v>
      </c>
      <c r="E75" s="46" t="s">
        <v>10</v>
      </c>
      <c r="F75" s="46" t="s">
        <v>9</v>
      </c>
      <c r="G75" s="46" t="s">
        <v>11</v>
      </c>
      <c r="H75" s="47" t="s">
        <v>10</v>
      </c>
      <c r="I75" s="46" t="s">
        <v>12</v>
      </c>
      <c r="J75" s="46">
        <v>1</v>
      </c>
      <c r="O75" s="46" t="s">
        <v>10</v>
      </c>
      <c r="P75" s="47" t="s">
        <v>10</v>
      </c>
      <c r="Q75" s="46" t="s">
        <v>9</v>
      </c>
      <c r="R75" s="46" t="s">
        <v>11</v>
      </c>
      <c r="S75" s="46" t="s">
        <v>12</v>
      </c>
      <c r="T75" s="46">
        <f>COUNTIFS($E$2:$E$150,"DL",$F$2:$F$150,"DL",$G$2:$G$150,"OP",$H$2:$H$150,"FF",$J$2:$J$150,"1")</f>
        <v>1</v>
      </c>
      <c r="U75" s="64"/>
      <c r="V75" s="64"/>
      <c r="W75" s="46">
        <f>COUNTIFS($E$2:$E$150,"DL",$F$2:$F$150,"DL",$G$2:$G$150,"OP",$H$2:$H$150,"FF",$J$2:$J$150,"0")</f>
        <v>0</v>
      </c>
      <c r="X75" s="64"/>
      <c r="Y75" s="64"/>
      <c r="Z75" s="49">
        <f t="shared" si="2"/>
        <v>1</v>
      </c>
      <c r="AA75" s="64"/>
      <c r="AB75" s="64"/>
    </row>
    <row r="76" spans="1:28">
      <c r="D76" s="46">
        <v>3</v>
      </c>
      <c r="E76" s="46" t="s">
        <v>12</v>
      </c>
      <c r="F76" s="46" t="s">
        <v>10</v>
      </c>
      <c r="G76" s="47" t="s">
        <v>12</v>
      </c>
      <c r="H76" s="46" t="s">
        <v>9</v>
      </c>
      <c r="I76" s="46" t="s">
        <v>11</v>
      </c>
      <c r="J76" s="46">
        <v>1</v>
      </c>
      <c r="O76" s="46" t="s">
        <v>10</v>
      </c>
      <c r="P76" s="47" t="s">
        <v>10</v>
      </c>
      <c r="Q76" s="46" t="s">
        <v>12</v>
      </c>
      <c r="R76" s="46" t="s">
        <v>9</v>
      </c>
      <c r="S76" s="46" t="s">
        <v>11</v>
      </c>
      <c r="T76" s="46">
        <f>COUNTIFS($E$2:$E$150,"DL",$F$2:$F$150,"DL",$G$2:$G$150,"SQ",$H$2:$H$150,"OP",$J$2:$J$150,"1")</f>
        <v>1</v>
      </c>
      <c r="U76" s="64"/>
      <c r="V76" s="64"/>
      <c r="W76" s="46">
        <f>COUNTIFS($E$2:$E$150,"DL",$F$2:$F$150,"DL",$G$2:$G$150,"SQ",$H$2:$H$150,"OP",$J$2:$J$150,"0")</f>
        <v>0</v>
      </c>
      <c r="X76" s="64"/>
      <c r="Y76" s="64"/>
      <c r="Z76" s="49">
        <f t="shared" si="2"/>
        <v>1</v>
      </c>
      <c r="AA76" s="64"/>
      <c r="AB76" s="64"/>
    </row>
    <row r="77" spans="1:28">
      <c r="D77" s="46">
        <v>4</v>
      </c>
      <c r="E77" s="46" t="s">
        <v>11</v>
      </c>
      <c r="F77" s="46" t="s">
        <v>12</v>
      </c>
      <c r="G77" s="47" t="s">
        <v>11</v>
      </c>
      <c r="H77" s="46" t="s">
        <v>10</v>
      </c>
      <c r="I77" s="46" t="s">
        <v>9</v>
      </c>
      <c r="J77" s="46">
        <v>1</v>
      </c>
      <c r="O77" s="46" t="s">
        <v>10</v>
      </c>
      <c r="P77" s="47" t="s">
        <v>10</v>
      </c>
      <c r="Q77" s="46" t="s">
        <v>11</v>
      </c>
      <c r="R77" s="46" t="s">
        <v>9</v>
      </c>
      <c r="S77" s="46" t="s">
        <v>12</v>
      </c>
      <c r="T77" s="46">
        <f>COUNTIFS($E$2:$E$150,"DL",$F$2:$F$150,"DL",$G$2:$G$150,"FF",$H$2:$H$150,"OP",$J$2:$J$150,"1")</f>
        <v>1</v>
      </c>
      <c r="U77" s="64"/>
      <c r="V77" s="64"/>
      <c r="W77" s="46">
        <f>COUNTIFS($E$2:$E$150,"DL",$F$2:$F$150,"DL",$G$2:$G$150,"FF",$H$2:$H$150,"OP",$J$2:$J$150,"0")</f>
        <v>0</v>
      </c>
      <c r="X77" s="64"/>
      <c r="Y77" s="64"/>
      <c r="Z77" s="49">
        <f t="shared" si="2"/>
        <v>1</v>
      </c>
      <c r="AA77" s="64"/>
      <c r="AB77" s="64"/>
    </row>
    <row r="78" spans="1:28">
      <c r="D78" s="46">
        <v>5</v>
      </c>
      <c r="E78" s="46" t="s">
        <v>9</v>
      </c>
      <c r="F78" s="46" t="s">
        <v>11</v>
      </c>
      <c r="G78" s="46" t="s">
        <v>12</v>
      </c>
      <c r="H78" s="47" t="s">
        <v>9</v>
      </c>
      <c r="I78" s="46" t="s">
        <v>10</v>
      </c>
      <c r="J78" s="46">
        <v>1</v>
      </c>
      <c r="O78" s="46" t="s">
        <v>10</v>
      </c>
      <c r="P78" s="47" t="s">
        <v>10</v>
      </c>
      <c r="Q78" s="46" t="s">
        <v>12</v>
      </c>
      <c r="R78" s="46" t="s">
        <v>11</v>
      </c>
      <c r="S78" s="46" t="s">
        <v>9</v>
      </c>
      <c r="T78" s="46">
        <f>COUNTIFS($E$2:$E$150,"DL",$F$2:$F$150,"DL",$G$2:$G$150,"SQ",$H$2:$H$150,"FF",$J$2:$J$150,"1")</f>
        <v>1</v>
      </c>
      <c r="U78" s="64"/>
      <c r="V78" s="64"/>
      <c r="W78" s="46">
        <f>COUNTIFS($E$2:$E$150,"DL",$F$2:$F$150,"DL",$G$2:$G$150,"SQ",$H$2:$H$150,"FF",$J$2:$J$150,"0")</f>
        <v>0</v>
      </c>
      <c r="X78" s="64"/>
      <c r="Y78" s="64"/>
      <c r="Z78" s="49">
        <f t="shared" si="2"/>
        <v>1</v>
      </c>
      <c r="AA78" s="64"/>
      <c r="AB78" s="64"/>
    </row>
    <row r="79" spans="1:28">
      <c r="D79" s="46">
        <v>6</v>
      </c>
      <c r="E79" s="46" t="s">
        <v>12</v>
      </c>
      <c r="F79" s="47" t="s">
        <v>12</v>
      </c>
      <c r="G79" s="46" t="s">
        <v>11</v>
      </c>
      <c r="H79" s="46" t="s">
        <v>10</v>
      </c>
      <c r="I79" s="46" t="s">
        <v>9</v>
      </c>
      <c r="J79" s="46">
        <v>1</v>
      </c>
      <c r="O79" s="46" t="s">
        <v>10</v>
      </c>
      <c r="P79" s="47" t="s">
        <v>10</v>
      </c>
      <c r="Q79" s="46" t="s">
        <v>11</v>
      </c>
      <c r="R79" s="46" t="s">
        <v>12</v>
      </c>
      <c r="S79" s="46" t="s">
        <v>9</v>
      </c>
      <c r="T79" s="46">
        <f>COUNTIFS($E$2:$E$150,"DL",$F$2:$F$150,"DL",$G$2:$G$150,"FF",$H$2:$H$150,"SQ",$J$2:$J$150,"1")</f>
        <v>1</v>
      </c>
      <c r="U79" s="64"/>
      <c r="V79" s="64"/>
      <c r="W79" s="46">
        <f>COUNTIFS($E$2:$E$150,"DL",$F$2:$F$150,"DL",$G$2:$G$150,"FF",$H$2:$H$150,"SQ",$J$2:$J$150,"0")</f>
        <v>0</v>
      </c>
      <c r="X79" s="64"/>
      <c r="Y79" s="64"/>
      <c r="Z79" s="49">
        <f t="shared" si="2"/>
        <v>1</v>
      </c>
      <c r="AA79" s="64"/>
      <c r="AB79" s="64"/>
    </row>
    <row r="80" spans="1:28">
      <c r="D80" s="46">
        <v>7</v>
      </c>
      <c r="E80" s="46" t="s">
        <v>10</v>
      </c>
      <c r="F80" s="47" t="s">
        <v>10</v>
      </c>
      <c r="G80" s="46" t="s">
        <v>11</v>
      </c>
      <c r="H80" s="46" t="s">
        <v>12</v>
      </c>
      <c r="I80" s="46" t="s">
        <v>9</v>
      </c>
      <c r="J80" s="46">
        <v>1</v>
      </c>
      <c r="O80" s="46" t="s">
        <v>10</v>
      </c>
      <c r="P80" s="46" t="s">
        <v>9</v>
      </c>
      <c r="Q80" s="47" t="s">
        <v>10</v>
      </c>
      <c r="R80" s="46" t="s">
        <v>12</v>
      </c>
      <c r="S80" s="46" t="s">
        <v>11</v>
      </c>
      <c r="T80" s="46">
        <f>COUNTIFS($E$2:$E$150,"DL",$F$2:$F$150,"OP",$G$2:$G$150,"DL",$H$2:$H$150,"SQ",$J$2:$J$150,"1")</f>
        <v>1</v>
      </c>
      <c r="U80" s="64">
        <f>SUM(T80:T85)</f>
        <v>6</v>
      </c>
      <c r="V80" s="64"/>
      <c r="W80" s="46">
        <f>COUNTIFS($E$2:$E$150,"DL",$F$2:$F$150,"OP",$G$2:$G$150,"DL",$H$2:$H$150,"SQ",$J$2:$J$150,"0")</f>
        <v>0</v>
      </c>
      <c r="X80" s="64">
        <f>SUM(W80:W85)</f>
        <v>0</v>
      </c>
      <c r="Y80" s="64"/>
      <c r="Z80" s="49">
        <f t="shared" si="2"/>
        <v>1</v>
      </c>
      <c r="AA80" s="64">
        <f>SUM(Z80:Z85)</f>
        <v>6</v>
      </c>
      <c r="AB80" s="64"/>
    </row>
    <row r="81" spans="4:28">
      <c r="D81" s="46">
        <v>8</v>
      </c>
      <c r="E81" s="46" t="s">
        <v>11</v>
      </c>
      <c r="F81" s="46" t="s">
        <v>12</v>
      </c>
      <c r="G81" s="46" t="s">
        <v>9</v>
      </c>
      <c r="H81" s="47" t="s">
        <v>11</v>
      </c>
      <c r="I81" s="46" t="s">
        <v>10</v>
      </c>
      <c r="J81" s="46">
        <v>1</v>
      </c>
      <c r="O81" s="46" t="s">
        <v>10</v>
      </c>
      <c r="P81" s="46" t="s">
        <v>9</v>
      </c>
      <c r="Q81" s="47" t="s">
        <v>10</v>
      </c>
      <c r="R81" s="46" t="s">
        <v>11</v>
      </c>
      <c r="S81" s="46" t="s">
        <v>12</v>
      </c>
      <c r="T81" s="46">
        <f>COUNTIFS($E$2:$E$150,"DL",$F$2:$F$150,"OP",$G$2:$G$150,"DL",$H$2:$H$150,"FF",$J$2:$J$150,"1")</f>
        <v>1</v>
      </c>
      <c r="U81" s="64"/>
      <c r="V81" s="64"/>
      <c r="W81" s="46">
        <f>COUNTIFS($E$2:$E$150,"DL",$F$2:$F$150,"OP",$G$2:$G$150,"DL",$H$2:$H$150,"FF",$J$2:$J$150,"0")</f>
        <v>0</v>
      </c>
      <c r="X81" s="64"/>
      <c r="Y81" s="64"/>
      <c r="Z81" s="49">
        <f t="shared" si="2"/>
        <v>1</v>
      </c>
      <c r="AA81" s="64"/>
      <c r="AB81" s="64"/>
    </row>
    <row r="82" spans="4:28">
      <c r="D82" s="48">
        <v>9</v>
      </c>
      <c r="E82" s="46" t="s">
        <v>9</v>
      </c>
      <c r="F82" s="46" t="s">
        <v>10</v>
      </c>
      <c r="G82" s="46" t="s">
        <v>12</v>
      </c>
      <c r="H82" s="46" t="s">
        <v>11</v>
      </c>
      <c r="I82" s="47" t="s">
        <v>9</v>
      </c>
      <c r="J82" s="46">
        <v>1</v>
      </c>
      <c r="O82" s="46" t="s">
        <v>10</v>
      </c>
      <c r="P82" s="46" t="s">
        <v>12</v>
      </c>
      <c r="Q82" s="47" t="s">
        <v>10</v>
      </c>
      <c r="R82" s="46" t="s">
        <v>9</v>
      </c>
      <c r="S82" s="46" t="s">
        <v>11</v>
      </c>
      <c r="T82" s="46">
        <f>COUNTIFS($E$2:$E$150,"DL",$F$2:$F$150,"SQ",$G$2:$G$150,"DL",$H$2:$H$150,"OP",$J$2:$J$150,"1")</f>
        <v>1</v>
      </c>
      <c r="U82" s="64"/>
      <c r="V82" s="64"/>
      <c r="W82" s="46">
        <f>COUNTIFS($E$2:$E$150,"DL",$F$2:$F$150,"SQ",$G$2:$G$150,"DL",$H$2:$H$150,"OP",$J$2:$J$150,"0")</f>
        <v>0</v>
      </c>
      <c r="X82" s="64"/>
      <c r="Y82" s="64"/>
      <c r="Z82" s="49">
        <f t="shared" si="2"/>
        <v>1</v>
      </c>
      <c r="AA82" s="64"/>
      <c r="AB82" s="64"/>
    </row>
    <row r="83" spans="4:28">
      <c r="D83" s="48">
        <v>10</v>
      </c>
      <c r="E83" s="46" t="s">
        <v>12</v>
      </c>
      <c r="F83" s="46" t="s">
        <v>9</v>
      </c>
      <c r="G83" s="46" t="s">
        <v>11</v>
      </c>
      <c r="H83" s="47" t="s">
        <v>12</v>
      </c>
      <c r="I83" s="46" t="s">
        <v>10</v>
      </c>
      <c r="J83" s="46">
        <v>1</v>
      </c>
      <c r="O83" s="46" t="s">
        <v>10</v>
      </c>
      <c r="P83" s="46" t="s">
        <v>11</v>
      </c>
      <c r="Q83" s="47" t="s">
        <v>10</v>
      </c>
      <c r="R83" s="46" t="s">
        <v>9</v>
      </c>
      <c r="S83" s="46" t="s">
        <v>12</v>
      </c>
      <c r="T83" s="46">
        <f>COUNTIFS($E$2:$E$150,"DL",$F$2:$F$150,"FF",$G$2:$G$150,"DL",$H$2:$H$150,"OP",$J$2:$J$150,"1")</f>
        <v>1</v>
      </c>
      <c r="U83" s="64"/>
      <c r="V83" s="64"/>
      <c r="W83" s="46">
        <f>COUNTIFS($E$2:$E$150,"DL",$F$2:$F$150,"FF",$G$2:$G$150,"DL",$H$2:$H$150,"OP",$J$2:$J$150,"0")</f>
        <v>0</v>
      </c>
      <c r="X83" s="64"/>
      <c r="Y83" s="64"/>
      <c r="Z83" s="49">
        <f t="shared" si="2"/>
        <v>1</v>
      </c>
      <c r="AA83" s="64"/>
      <c r="AB83" s="64"/>
    </row>
    <row r="84" spans="4:28">
      <c r="D84" s="46">
        <v>11</v>
      </c>
      <c r="E84" s="46" t="s">
        <v>11</v>
      </c>
      <c r="F84" s="46" t="s">
        <v>10</v>
      </c>
      <c r="G84" s="46" t="s">
        <v>12</v>
      </c>
      <c r="H84" s="46" t="s">
        <v>9</v>
      </c>
      <c r="I84" s="47" t="s">
        <v>11</v>
      </c>
      <c r="J84" s="46">
        <v>1</v>
      </c>
      <c r="O84" s="46" t="s">
        <v>10</v>
      </c>
      <c r="P84" s="46" t="s">
        <v>12</v>
      </c>
      <c r="Q84" s="47" t="s">
        <v>10</v>
      </c>
      <c r="R84" s="46" t="s">
        <v>11</v>
      </c>
      <c r="S84" s="46" t="s">
        <v>9</v>
      </c>
      <c r="T84" s="46">
        <f>COUNTIFS($E$2:$E$150,"DL",$F$2:$F$150,"SQ",$G$2:$G$150,"DL",$H$2:$H$150,"FF",$J$2:$J$150,"1")</f>
        <v>1</v>
      </c>
      <c r="U84" s="64"/>
      <c r="V84" s="64"/>
      <c r="W84" s="46">
        <f>COUNTIFS($E$2:$E$150,"DL",$F$2:$F$150,"SQ",$G$2:$G$150,"DL",$H$2:$H$150,"FF",$J$2:$J$150,"0")</f>
        <v>0</v>
      </c>
      <c r="X84" s="64"/>
      <c r="Y84" s="64"/>
      <c r="Z84" s="49">
        <f t="shared" si="2"/>
        <v>1</v>
      </c>
      <c r="AA84" s="64"/>
      <c r="AB84" s="64"/>
    </row>
    <row r="85" spans="4:28">
      <c r="D85" s="46">
        <v>12</v>
      </c>
      <c r="E85" s="46" t="s">
        <v>10</v>
      </c>
      <c r="F85" s="46" t="s">
        <v>12</v>
      </c>
      <c r="G85" s="46" t="s">
        <v>9</v>
      </c>
      <c r="H85" s="46" t="s">
        <v>11</v>
      </c>
      <c r="I85" s="47" t="s">
        <v>10</v>
      </c>
      <c r="J85" s="46">
        <v>1</v>
      </c>
      <c r="O85" s="46" t="s">
        <v>10</v>
      </c>
      <c r="P85" s="46" t="s">
        <v>11</v>
      </c>
      <c r="Q85" s="47" t="s">
        <v>10</v>
      </c>
      <c r="R85" s="46" t="s">
        <v>12</v>
      </c>
      <c r="S85" s="46" t="s">
        <v>9</v>
      </c>
      <c r="T85" s="46">
        <f>COUNTIFS($E$2:$E$150,"DL",$F$2:$F$150,"FF",$G$2:$G$150,"DL",$H$2:$H$150,"SQ",$J$2:$J$150,"1")</f>
        <v>1</v>
      </c>
      <c r="U85" s="64"/>
      <c r="V85" s="64"/>
      <c r="W85" s="46">
        <f>COUNTIFS($E$2:$E$150,"DL",$F$2:$F$150,"FF",$G$2:$G$150,"DL",$H$2:$H$150,"SQ",$J$2:$J$150,"0")</f>
        <v>0</v>
      </c>
      <c r="X85" s="64"/>
      <c r="Y85" s="64"/>
      <c r="Z85" s="49">
        <f t="shared" si="2"/>
        <v>1</v>
      </c>
      <c r="AA85" s="64"/>
      <c r="AB85" s="64"/>
    </row>
    <row r="86" spans="4:28">
      <c r="D86" s="48">
        <v>13</v>
      </c>
      <c r="E86" s="46" t="s">
        <v>11</v>
      </c>
      <c r="F86" s="47" t="s">
        <v>11</v>
      </c>
      <c r="G86" s="46" t="s">
        <v>10</v>
      </c>
      <c r="H86" s="46" t="s">
        <v>9</v>
      </c>
      <c r="I86" s="46" t="s">
        <v>12</v>
      </c>
      <c r="J86" s="46">
        <v>1</v>
      </c>
      <c r="O86" s="46" t="s">
        <v>10</v>
      </c>
      <c r="P86" s="46" t="s">
        <v>9</v>
      </c>
      <c r="Q86" s="46" t="s">
        <v>12</v>
      </c>
      <c r="R86" s="47" t="s">
        <v>10</v>
      </c>
      <c r="S86" s="46" t="s">
        <v>11</v>
      </c>
      <c r="T86" s="46">
        <f>COUNTIFS($E$2:$E$150,"DL",$F$2:$F$150,"OP",$G$2:$G$150,"SQ",$H$2:$H$150,"DL",$J$2:$J$150,"1")</f>
        <v>1</v>
      </c>
      <c r="U86" s="64">
        <f>SUM(T86:T91)</f>
        <v>6</v>
      </c>
      <c r="V86" s="64"/>
      <c r="W86" s="46">
        <f>COUNTIFS($E$2:$E$150,"DL",$F$2:$F$150,"OP",$G$2:$G$150,"SQ",$H$2:$H$150,"DL",$J$2:$J$150,"0")</f>
        <v>0</v>
      </c>
      <c r="X86" s="64">
        <f>SUM(W86:W91)</f>
        <v>0</v>
      </c>
      <c r="Y86" s="64"/>
      <c r="Z86" s="49">
        <f t="shared" si="2"/>
        <v>1</v>
      </c>
      <c r="AA86" s="64">
        <f>SUM(Z86:Z91)</f>
        <v>6</v>
      </c>
      <c r="AB86" s="64"/>
    </row>
    <row r="87" spans="4:28">
      <c r="D87" s="46">
        <v>14</v>
      </c>
      <c r="E87" s="46" t="s">
        <v>9</v>
      </c>
      <c r="F87" s="46" t="s">
        <v>10</v>
      </c>
      <c r="G87" s="47" t="s">
        <v>9</v>
      </c>
      <c r="H87" s="46" t="s">
        <v>12</v>
      </c>
      <c r="I87" s="46" t="s">
        <v>11</v>
      </c>
      <c r="J87" s="46">
        <v>1</v>
      </c>
      <c r="O87" s="46" t="s">
        <v>10</v>
      </c>
      <c r="P87" s="46" t="s">
        <v>9</v>
      </c>
      <c r="Q87" s="46" t="s">
        <v>11</v>
      </c>
      <c r="R87" s="47" t="s">
        <v>10</v>
      </c>
      <c r="S87" s="46" t="s">
        <v>12</v>
      </c>
      <c r="T87" s="46">
        <f>COUNTIFS($E$2:$E$150,"DL",$F$2:$F$150,"OP",$G$2:$G$150,"FF",$H$2:$H$150,"DL",$J$2:$J$150,"1")</f>
        <v>1</v>
      </c>
      <c r="U87" s="64"/>
      <c r="V87" s="64"/>
      <c r="W87" s="46">
        <f>COUNTIFS($E$2:$E$150,"DL",$F$2:$F$150,"OP",$G$2:$G$150,"FF",$H$2:$H$150,"DL",$J$2:$J$150,"0")</f>
        <v>0</v>
      </c>
      <c r="X87" s="64"/>
      <c r="Y87" s="64"/>
      <c r="Z87" s="49">
        <f t="shared" si="2"/>
        <v>1</v>
      </c>
      <c r="AA87" s="64"/>
      <c r="AB87" s="64"/>
    </row>
    <row r="88" spans="4:28">
      <c r="D88" s="46">
        <v>15</v>
      </c>
      <c r="E88" s="46" t="s">
        <v>12</v>
      </c>
      <c r="F88" s="46" t="s">
        <v>10</v>
      </c>
      <c r="G88" s="46" t="s">
        <v>11</v>
      </c>
      <c r="H88" s="46" t="s">
        <v>9</v>
      </c>
      <c r="I88" s="47" t="s">
        <v>12</v>
      </c>
      <c r="J88" s="46">
        <v>1</v>
      </c>
      <c r="O88" s="46" t="s">
        <v>10</v>
      </c>
      <c r="P88" s="46" t="s">
        <v>12</v>
      </c>
      <c r="Q88" s="46" t="s">
        <v>9</v>
      </c>
      <c r="R88" s="47" t="s">
        <v>10</v>
      </c>
      <c r="S88" s="46" t="s">
        <v>11</v>
      </c>
      <c r="T88" s="46">
        <f>COUNTIFS($E$2:$E$150,"DL",$F$2:$F$150,"SQ",$G$2:$G$150,"OP",$H$2:$H$150,"DL",$J$2:$J$150,"1")</f>
        <v>1</v>
      </c>
      <c r="U88" s="64"/>
      <c r="V88" s="64"/>
      <c r="W88" s="46">
        <f>COUNTIFS($E$2:$E$150,"DL",$F$2:$F$150,"SQ",$G$2:$G$150,"OP",$H$2:$H$150,"DL",$J$2:$J$150,"0")</f>
        <v>0</v>
      </c>
      <c r="X88" s="64"/>
      <c r="Y88" s="64"/>
      <c r="Z88" s="49">
        <f t="shared" si="2"/>
        <v>1</v>
      </c>
      <c r="AA88" s="64"/>
      <c r="AB88" s="64"/>
    </row>
    <row r="89" spans="4:28">
      <c r="D89" s="46">
        <v>16</v>
      </c>
      <c r="E89" s="46" t="s">
        <v>10</v>
      </c>
      <c r="F89" s="46" t="s">
        <v>12</v>
      </c>
      <c r="G89" s="47" t="s">
        <v>10</v>
      </c>
      <c r="H89" s="46" t="s">
        <v>11</v>
      </c>
      <c r="I89" s="46" t="s">
        <v>9</v>
      </c>
      <c r="J89" s="46">
        <v>1</v>
      </c>
      <c r="O89" s="46" t="s">
        <v>10</v>
      </c>
      <c r="P89" s="46" t="s">
        <v>11</v>
      </c>
      <c r="Q89" s="46" t="s">
        <v>9</v>
      </c>
      <c r="R89" s="47" t="s">
        <v>10</v>
      </c>
      <c r="S89" s="46" t="s">
        <v>12</v>
      </c>
      <c r="T89" s="46">
        <f>COUNTIFS($E$2:$E$150,"DL",$F$2:$F$150,"FF",$G$2:$G$150,"OP",$H$2:$H$150,"DL",$J$2:$J$150,"1")</f>
        <v>1</v>
      </c>
      <c r="U89" s="64"/>
      <c r="V89" s="64"/>
      <c r="W89" s="46">
        <f>COUNTIFS($E$2:$E$150,"DL",$F$2:$F$150,"FF",$G$2:$G$150,"OP",$H$2:$H$150,"DL",$J$2:$J$150,"0")</f>
        <v>0</v>
      </c>
      <c r="X89" s="64"/>
      <c r="Y89" s="64"/>
      <c r="Z89" s="49">
        <f t="shared" si="2"/>
        <v>1</v>
      </c>
      <c r="AA89" s="64"/>
      <c r="AB89" s="64"/>
    </row>
    <row r="90" spans="4:28">
      <c r="D90" s="48">
        <v>17</v>
      </c>
      <c r="E90" s="46" t="s">
        <v>11</v>
      </c>
      <c r="F90" s="47" t="s">
        <v>11</v>
      </c>
      <c r="G90" s="46" t="s">
        <v>9</v>
      </c>
      <c r="H90" s="46" t="s">
        <v>10</v>
      </c>
      <c r="I90" s="46" t="s">
        <v>12</v>
      </c>
      <c r="J90" s="46">
        <v>1</v>
      </c>
      <c r="O90" s="46" t="s">
        <v>10</v>
      </c>
      <c r="P90" s="46" t="s">
        <v>12</v>
      </c>
      <c r="Q90" s="46" t="s">
        <v>11</v>
      </c>
      <c r="R90" s="47" t="s">
        <v>10</v>
      </c>
      <c r="S90" s="46" t="s">
        <v>9</v>
      </c>
      <c r="T90" s="46">
        <f>COUNTIFS($E$2:$E$150,"DL",$F$2:$F$150,"SQ",$G$2:$G$150,"FF",$H$2:$H$150,"DL",$J$2:$J$150,"1")</f>
        <v>1</v>
      </c>
      <c r="U90" s="64"/>
      <c r="V90" s="64"/>
      <c r="W90" s="46">
        <f>COUNTIFS($E$2:$E$150,"DL",$F$2:$F$150,"SQ",$G$2:$G$150,"FF",$H$2:$H$150,"DL",$J$2:$J$150,"0")</f>
        <v>0</v>
      </c>
      <c r="X90" s="64"/>
      <c r="Y90" s="64"/>
      <c r="Z90" s="49">
        <f t="shared" si="2"/>
        <v>1</v>
      </c>
      <c r="AA90" s="64"/>
      <c r="AB90" s="64"/>
    </row>
    <row r="91" spans="4:28">
      <c r="D91" s="46">
        <v>18</v>
      </c>
      <c r="E91" s="46" t="s">
        <v>9</v>
      </c>
      <c r="F91" s="46" t="s">
        <v>11</v>
      </c>
      <c r="G91" s="47" t="s">
        <v>9</v>
      </c>
      <c r="H91" s="46" t="s">
        <v>12</v>
      </c>
      <c r="I91" s="46" t="s">
        <v>10</v>
      </c>
      <c r="J91" s="46">
        <v>1</v>
      </c>
      <c r="O91" s="46" t="s">
        <v>10</v>
      </c>
      <c r="P91" s="46" t="s">
        <v>11</v>
      </c>
      <c r="Q91" s="46" t="s">
        <v>12</v>
      </c>
      <c r="R91" s="47" t="s">
        <v>10</v>
      </c>
      <c r="S91" s="46" t="s">
        <v>9</v>
      </c>
      <c r="T91" s="46">
        <f>COUNTIFS($E$2:$E$150,"DL",$F$2:$F$150,"FF",$G$2:$G$150,"SQ",$H$2:$H$150,"DL",$J$2:$J$150,"1")</f>
        <v>1</v>
      </c>
      <c r="U91" s="64"/>
      <c r="V91" s="64"/>
      <c r="W91" s="46">
        <f>COUNTIFS($E$2:$E$150,"DL",$F$2:$F$150,"FF",$G$2:$G$150,"SQ",$H$2:$H$150,"DL",$J$2:$J$150,"0")</f>
        <v>0</v>
      </c>
      <c r="X91" s="64"/>
      <c r="Y91" s="64"/>
      <c r="Z91" s="49">
        <f t="shared" si="2"/>
        <v>1</v>
      </c>
      <c r="AA91" s="64"/>
      <c r="AB91" s="64"/>
    </row>
    <row r="92" spans="4:28">
      <c r="D92" s="46">
        <v>19</v>
      </c>
      <c r="E92" s="46" t="s">
        <v>12</v>
      </c>
      <c r="F92" s="46" t="s">
        <v>9</v>
      </c>
      <c r="G92" s="46" t="s">
        <v>10</v>
      </c>
      <c r="H92" s="47" t="s">
        <v>12</v>
      </c>
      <c r="I92" s="46" t="s">
        <v>11</v>
      </c>
      <c r="J92" s="46">
        <v>1</v>
      </c>
      <c r="O92" s="46" t="s">
        <v>10</v>
      </c>
      <c r="P92" s="46" t="s">
        <v>9</v>
      </c>
      <c r="Q92" s="46" t="s">
        <v>12</v>
      </c>
      <c r="R92" s="46" t="s">
        <v>11</v>
      </c>
      <c r="S92" s="47" t="s">
        <v>10</v>
      </c>
      <c r="T92" s="46">
        <f>COUNTIFS($E$2:$E$150,"DL",$F$2:$F$150,"OP",$G$2:$G$150,"SQ",$I$2:$I$150,"DL",$J$2:$J$150,"1")</f>
        <v>1</v>
      </c>
      <c r="U92" s="64">
        <f>SUM(T92:T97)</f>
        <v>6</v>
      </c>
      <c r="V92" s="64"/>
      <c r="W92" s="46">
        <f>COUNTIFS($E$2:$E$150,"DL",$F$2:$F$150,"OP",$G$2:$G$150,"SQ",$I$2:$I$150,"DL",$J$2:$J$150,"0")</f>
        <v>0</v>
      </c>
      <c r="X92" s="64">
        <f>SUM(W92:W97)</f>
        <v>0</v>
      </c>
      <c r="Y92" s="64"/>
      <c r="Z92" s="49">
        <f t="shared" si="2"/>
        <v>1</v>
      </c>
      <c r="AA92" s="64">
        <f>SUM(Z92:Z97)</f>
        <v>6</v>
      </c>
      <c r="AB92" s="64"/>
    </row>
    <row r="93" spans="4:28">
      <c r="D93" s="46">
        <v>20</v>
      </c>
      <c r="E93" s="46" t="s">
        <v>10</v>
      </c>
      <c r="F93" s="46" t="s">
        <v>11</v>
      </c>
      <c r="G93" s="46" t="s">
        <v>9</v>
      </c>
      <c r="H93" s="46" t="s">
        <v>12</v>
      </c>
      <c r="I93" s="47" t="s">
        <v>10</v>
      </c>
      <c r="J93" s="46">
        <v>1</v>
      </c>
      <c r="O93" s="46" t="s">
        <v>10</v>
      </c>
      <c r="P93" s="46" t="s">
        <v>9</v>
      </c>
      <c r="Q93" s="46" t="s">
        <v>11</v>
      </c>
      <c r="R93" s="46" t="s">
        <v>12</v>
      </c>
      <c r="S93" s="47" t="s">
        <v>10</v>
      </c>
      <c r="T93" s="46">
        <f>COUNTIFS($E$2:$E$150,"DL",$F$2:$F$150,"OP",$G$2:$G$150,"FF",$I$2:$I$150,"DL",$J$2:$J$150,"1")</f>
        <v>1</v>
      </c>
      <c r="U93" s="64"/>
      <c r="V93" s="64"/>
      <c r="W93" s="46">
        <f>COUNTIFS($E$2:$E$150,"DL",$F$2:$F$150,"OP",$G$2:$G$150,"FF",$I$2:$I$150,"DL",$J$2:$J$150,"0")</f>
        <v>0</v>
      </c>
      <c r="X93" s="64"/>
      <c r="Y93" s="64"/>
      <c r="Z93" s="49">
        <f t="shared" si="2"/>
        <v>1</v>
      </c>
      <c r="AA93" s="64"/>
      <c r="AB93" s="64"/>
    </row>
    <row r="94" spans="4:28">
      <c r="D94" s="46">
        <v>21</v>
      </c>
      <c r="E94" s="46" t="s">
        <v>11</v>
      </c>
      <c r="F94" s="46" t="s">
        <v>12</v>
      </c>
      <c r="G94" s="47" t="s">
        <v>11</v>
      </c>
      <c r="H94" s="46" t="s">
        <v>9</v>
      </c>
      <c r="I94" s="46" t="s">
        <v>10</v>
      </c>
      <c r="J94" s="46">
        <v>1</v>
      </c>
      <c r="O94" s="46" t="s">
        <v>10</v>
      </c>
      <c r="P94" s="46" t="s">
        <v>12</v>
      </c>
      <c r="Q94" s="46" t="s">
        <v>9</v>
      </c>
      <c r="R94" s="46" t="s">
        <v>11</v>
      </c>
      <c r="S94" s="47" t="s">
        <v>10</v>
      </c>
      <c r="T94" s="46">
        <f>COUNTIFS($E$2:$E$150,"DL",$F$2:$F$150,"SQ",$G$2:$G$150,"OP",$I$2:$I$150,"DL",$J$2:$J$150,"1")</f>
        <v>1</v>
      </c>
      <c r="U94" s="64"/>
      <c r="V94" s="64"/>
      <c r="W94" s="46">
        <f>COUNTIFS($E$2:$E$150,"DL",$F$2:$F$150,"SQ",$G$2:$G$150,"OP",$I$2:$I$150,"DL",$J$2:$J$150,"0")</f>
        <v>0</v>
      </c>
      <c r="X94" s="64"/>
      <c r="Y94" s="64"/>
      <c r="Z94" s="49">
        <f t="shared" si="2"/>
        <v>1</v>
      </c>
      <c r="AA94" s="64"/>
      <c r="AB94" s="64"/>
    </row>
    <row r="95" spans="4:28">
      <c r="D95" s="46">
        <v>22</v>
      </c>
      <c r="E95" s="46" t="s">
        <v>12</v>
      </c>
      <c r="F95" s="47" t="s">
        <v>12</v>
      </c>
      <c r="G95" s="46" t="s">
        <v>10</v>
      </c>
      <c r="H95" s="46" t="s">
        <v>11</v>
      </c>
      <c r="I95" s="46" t="s">
        <v>9</v>
      </c>
      <c r="J95" s="46">
        <v>1</v>
      </c>
      <c r="O95" s="46" t="s">
        <v>10</v>
      </c>
      <c r="P95" s="46" t="s">
        <v>11</v>
      </c>
      <c r="Q95" s="46" t="s">
        <v>9</v>
      </c>
      <c r="R95" s="46" t="s">
        <v>12</v>
      </c>
      <c r="S95" s="47" t="s">
        <v>10</v>
      </c>
      <c r="T95" s="46">
        <f>COUNTIFS($E$2:$E$150,"DL",$F$2:$F$150,"FF",$G$2:$G$150,"OP",$I$2:$I$150,"DL",$J$2:$J$150,"1")</f>
        <v>1</v>
      </c>
      <c r="U95" s="64"/>
      <c r="V95" s="64"/>
      <c r="W95" s="46">
        <f>COUNTIFS($E$2:$E$150,"DL",$F$2:$F$150,"FF",$G$2:$G$150,"OP",$I$2:$I$150,"DL",$J$2:$J$150,"0")</f>
        <v>0</v>
      </c>
      <c r="X95" s="64"/>
      <c r="Y95" s="64"/>
      <c r="Z95" s="49">
        <f t="shared" si="2"/>
        <v>1</v>
      </c>
      <c r="AA95" s="64"/>
      <c r="AB95" s="64"/>
    </row>
    <row r="96" spans="4:28">
      <c r="D96" s="46">
        <v>23</v>
      </c>
      <c r="E96" s="46" t="s">
        <v>9</v>
      </c>
      <c r="F96" s="46" t="s">
        <v>12</v>
      </c>
      <c r="G96" s="46" t="s">
        <v>10</v>
      </c>
      <c r="H96" s="47" t="s">
        <v>9</v>
      </c>
      <c r="I96" s="46" t="s">
        <v>11</v>
      </c>
      <c r="J96" s="46">
        <v>1</v>
      </c>
      <c r="O96" s="46" t="s">
        <v>10</v>
      </c>
      <c r="P96" s="46" t="s">
        <v>12</v>
      </c>
      <c r="Q96" s="46" t="s">
        <v>11</v>
      </c>
      <c r="R96" s="46" t="s">
        <v>9</v>
      </c>
      <c r="S96" s="47" t="s">
        <v>10</v>
      </c>
      <c r="T96" s="46">
        <f>COUNTIFS($E$2:$E$150,"DL",$F$2:$F$150,"SQ",$G$2:$G$150,"FF",$I$2:$I$150,"DL",$J$2:$J$150,"1")</f>
        <v>1</v>
      </c>
      <c r="U96" s="64"/>
      <c r="V96" s="64"/>
      <c r="W96" s="46">
        <f>COUNTIFS($E$2:$E$150,"DL",$F$2:$F$150,"SQ",$G$2:$G$150,"FF",$I$2:$I$150,"DL",$J$2:$J$150,"0")</f>
        <v>0</v>
      </c>
      <c r="X96" s="64"/>
      <c r="Y96" s="64"/>
      <c r="Z96" s="49">
        <f t="shared" si="2"/>
        <v>1</v>
      </c>
      <c r="AA96" s="64"/>
      <c r="AB96" s="64"/>
    </row>
    <row r="97" spans="4:28">
      <c r="D97" s="46">
        <v>24</v>
      </c>
      <c r="E97" s="46" t="s">
        <v>10</v>
      </c>
      <c r="F97" s="46" t="s">
        <v>11</v>
      </c>
      <c r="G97" s="46" t="s">
        <v>9</v>
      </c>
      <c r="H97" s="47" t="s">
        <v>10</v>
      </c>
      <c r="I97" s="46" t="s">
        <v>12</v>
      </c>
      <c r="J97" s="46">
        <v>1</v>
      </c>
      <c r="O97" s="46" t="s">
        <v>10</v>
      </c>
      <c r="P97" s="46" t="s">
        <v>11</v>
      </c>
      <c r="Q97" s="46" t="s">
        <v>12</v>
      </c>
      <c r="R97" s="46" t="s">
        <v>9</v>
      </c>
      <c r="S97" s="47" t="s">
        <v>10</v>
      </c>
      <c r="T97" s="46">
        <f>COUNTIFS($E$2:$E$150,"DL",$F$2:$F$150,"FF",$G$2:$G$150,"SQ",$I$2:$I$150,"DL",$J$2:$J$150,"1")</f>
        <v>1</v>
      </c>
      <c r="U97" s="64"/>
      <c r="V97" s="64"/>
      <c r="W97" s="46">
        <f>COUNTIFS($E$2:$E$150,"DL",$F$2:$F$150,"FF",$G$2:$G$150,"SQ",$I$2:$I$150,"DL",$J$2:$J$150,"0")</f>
        <v>0</v>
      </c>
      <c r="X97" s="64"/>
      <c r="Y97" s="64"/>
      <c r="Z97" s="49">
        <f t="shared" si="2"/>
        <v>1</v>
      </c>
      <c r="AA97" s="64"/>
      <c r="AB97" s="64"/>
    </row>
    <row r="98" spans="4:28">
      <c r="V98" s="46">
        <f>SUM(V2:V97)</f>
        <v>89</v>
      </c>
      <c r="Y98" s="46">
        <f>SUM(Y2:Y97)</f>
        <v>7</v>
      </c>
      <c r="AB98" s="46">
        <f>SUM(AB2:AB97)</f>
        <v>96</v>
      </c>
    </row>
    <row r="106" spans="4:28">
      <c r="F106" s="47"/>
    </row>
    <row r="107" spans="4:28">
      <c r="G107" s="47"/>
    </row>
    <row r="108" spans="4:28">
      <c r="F108" s="47"/>
    </row>
    <row r="109" spans="4:28">
      <c r="G109" s="47"/>
    </row>
    <row r="110" spans="4:28">
      <c r="G110" s="47"/>
    </row>
    <row r="111" spans="4:28">
      <c r="F111" s="47"/>
    </row>
    <row r="112" spans="4:28">
      <c r="F112" s="47"/>
    </row>
    <row r="113" spans="4:7">
      <c r="D113" s="48"/>
      <c r="G113" s="47"/>
    </row>
    <row r="114" spans="4:7">
      <c r="F114" s="47"/>
    </row>
    <row r="115" spans="4:7">
      <c r="G115" s="47"/>
    </row>
    <row r="116" spans="4:7">
      <c r="F116" s="47"/>
    </row>
    <row r="117" spans="4:7">
      <c r="F117" s="47"/>
    </row>
    <row r="118" spans="4:7">
      <c r="D118" s="48"/>
      <c r="F118" s="47"/>
    </row>
    <row r="119" spans="4:7">
      <c r="G119" s="47"/>
    </row>
    <row r="120" spans="4:7">
      <c r="F120" s="47"/>
    </row>
    <row r="121" spans="4:7">
      <c r="G121" s="47"/>
    </row>
    <row r="122" spans="4:7">
      <c r="G122" s="47"/>
    </row>
    <row r="123" spans="4:7">
      <c r="F123" s="47"/>
    </row>
    <row r="124" spans="4:7">
      <c r="G124" s="47"/>
    </row>
    <row r="125" spans="4:7">
      <c r="F125" s="47"/>
    </row>
    <row r="126" spans="4:7">
      <c r="D126" s="48"/>
      <c r="F126" s="47"/>
    </row>
    <row r="127" spans="4:7">
      <c r="G127" s="47"/>
    </row>
    <row r="128" spans="4:7">
      <c r="F128" s="47"/>
    </row>
    <row r="129" spans="4:7">
      <c r="G129" s="47"/>
    </row>
    <row r="130" spans="4:7">
      <c r="D130" s="48"/>
      <c r="F130" s="47"/>
    </row>
    <row r="131" spans="4:7">
      <c r="G131" s="47"/>
    </row>
    <row r="132" spans="4:7">
      <c r="F132" s="47"/>
    </row>
    <row r="133" spans="4:7">
      <c r="G133" s="47"/>
    </row>
    <row r="134" spans="4:7">
      <c r="G134" s="47"/>
    </row>
    <row r="135" spans="4:7">
      <c r="F135" s="47"/>
    </row>
    <row r="136" spans="4:7">
      <c r="G136" s="47"/>
    </row>
    <row r="137" spans="4:7">
      <c r="F137" s="47"/>
    </row>
    <row r="138" spans="4:7">
      <c r="D138" s="48"/>
      <c r="F138" s="47"/>
    </row>
    <row r="139" spans="4:7">
      <c r="F139" s="47"/>
    </row>
    <row r="140" spans="4:7">
      <c r="G140" s="47"/>
    </row>
  </sheetData>
  <mergeCells count="63">
    <mergeCell ref="X8:X13"/>
    <mergeCell ref="AA8:AA13"/>
    <mergeCell ref="U14:U19"/>
    <mergeCell ref="X14:X19"/>
    <mergeCell ref="AA14:AA19"/>
    <mergeCell ref="U20:U25"/>
    <mergeCell ref="AB2:AB25"/>
    <mergeCell ref="AU47:AU52"/>
    <mergeCell ref="U50:U55"/>
    <mergeCell ref="V50:V73"/>
    <mergeCell ref="U2:U7"/>
    <mergeCell ref="V2:V25"/>
    <mergeCell ref="X2:X7"/>
    <mergeCell ref="Y2:Y25"/>
    <mergeCell ref="AA2:AA7"/>
    <mergeCell ref="U8:U13"/>
    <mergeCell ref="AA62:AA67"/>
    <mergeCell ref="X20:X25"/>
    <mergeCell ref="AA20:AA25"/>
    <mergeCell ref="X50:X55"/>
    <mergeCell ref="Y50:Y73"/>
    <mergeCell ref="AA50:AA55"/>
    <mergeCell ref="AA26:AA31"/>
    <mergeCell ref="Y26:Y49"/>
    <mergeCell ref="AB50:AB73"/>
    <mergeCell ref="U56:U61"/>
    <mergeCell ref="U68:U73"/>
    <mergeCell ref="X68:X73"/>
    <mergeCell ref="AA68:AA73"/>
    <mergeCell ref="X56:X61"/>
    <mergeCell ref="AA56:AA61"/>
    <mergeCell ref="U62:U67"/>
    <mergeCell ref="X62:X67"/>
    <mergeCell ref="AU35:AU40"/>
    <mergeCell ref="U38:U43"/>
    <mergeCell ref="X38:X43"/>
    <mergeCell ref="AA38:AA43"/>
    <mergeCell ref="X44:X49"/>
    <mergeCell ref="AA44:AA49"/>
    <mergeCell ref="AU41:AU46"/>
    <mergeCell ref="U44:U49"/>
    <mergeCell ref="V26:V49"/>
    <mergeCell ref="X26:X31"/>
    <mergeCell ref="AB26:AB49"/>
    <mergeCell ref="U32:U37"/>
    <mergeCell ref="X32:X37"/>
    <mergeCell ref="AA32:AA37"/>
    <mergeCell ref="U26:U31"/>
    <mergeCell ref="AB74:AB97"/>
    <mergeCell ref="U80:U85"/>
    <mergeCell ref="X80:X85"/>
    <mergeCell ref="AA80:AA85"/>
    <mergeCell ref="U86:U91"/>
    <mergeCell ref="U74:U79"/>
    <mergeCell ref="V74:V97"/>
    <mergeCell ref="X74:X79"/>
    <mergeCell ref="Y74:Y97"/>
    <mergeCell ref="AA74:AA79"/>
    <mergeCell ref="X86:X91"/>
    <mergeCell ref="AA86:AA91"/>
    <mergeCell ref="U92:U97"/>
    <mergeCell ref="X92:X97"/>
    <mergeCell ref="AA92:AA97"/>
  </mergeCells>
  <phoneticPr fontId="14" type="noConversion"/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6EFC3-FA83-3145-9C6B-E8FB91F28ACB}">
  <dimension ref="A1:P49"/>
  <sheetViews>
    <sheetView workbookViewId="0">
      <selection activeCell="H30" sqref="H30"/>
    </sheetView>
  </sheetViews>
  <sheetFormatPr baseColWidth="10" defaultColWidth="18.1640625" defaultRowHeight="14"/>
  <cols>
    <col min="1" max="1" width="22" style="30" customWidth="1"/>
    <col min="2" max="2" width="10.33203125" style="30" bestFit="1" customWidth="1"/>
    <col min="3" max="3" width="8.6640625" style="30" bestFit="1" customWidth="1"/>
    <col min="4" max="4" width="5.33203125" style="30" bestFit="1" customWidth="1"/>
    <col min="5" max="5" width="5.6640625" style="30" bestFit="1" customWidth="1"/>
    <col min="6" max="6" width="6.1640625" style="30" bestFit="1" customWidth="1"/>
    <col min="7" max="7" width="5.33203125" style="30" bestFit="1" customWidth="1"/>
    <col min="8" max="8" width="18.1640625" style="30"/>
    <col min="9" max="9" width="6.5" style="30" bestFit="1" customWidth="1"/>
    <col min="10" max="10" width="5.6640625" style="30" bestFit="1" customWidth="1"/>
    <col min="11" max="11" width="4.83203125" style="30" customWidth="1"/>
    <col min="12" max="12" width="5.5" style="30" customWidth="1"/>
    <col min="13" max="13" width="6" style="30" bestFit="1" customWidth="1"/>
    <col min="14" max="14" width="6" style="30" customWidth="1"/>
    <col min="15" max="15" width="6.1640625" style="30" bestFit="1" customWidth="1"/>
    <col min="16" max="16" width="7.33203125" style="30" customWidth="1"/>
    <col min="17" max="16384" width="18.1640625" style="30"/>
  </cols>
  <sheetData>
    <row r="1" spans="1:16">
      <c r="A1" s="40" t="s">
        <v>0</v>
      </c>
      <c r="B1" s="40" t="s">
        <v>1</v>
      </c>
      <c r="C1" s="40" t="s">
        <v>2</v>
      </c>
      <c r="D1" s="40" t="s">
        <v>3</v>
      </c>
      <c r="E1" s="40" t="s">
        <v>49</v>
      </c>
      <c r="F1" s="40" t="s">
        <v>51</v>
      </c>
      <c r="G1" s="40" t="s">
        <v>4</v>
      </c>
    </row>
    <row r="2" spans="1:16">
      <c r="A2" s="41">
        <v>40779</v>
      </c>
      <c r="B2" s="31">
        <v>3</v>
      </c>
      <c r="C2" s="31">
        <v>1</v>
      </c>
      <c r="D2" s="35" t="s">
        <v>10</v>
      </c>
      <c r="E2" s="35" t="s">
        <v>10</v>
      </c>
      <c r="F2" s="35" t="s">
        <v>9</v>
      </c>
      <c r="G2" s="31">
        <v>1</v>
      </c>
      <c r="J2" s="36" t="s">
        <v>3</v>
      </c>
      <c r="K2" s="36" t="s">
        <v>35</v>
      </c>
      <c r="L2" s="36" t="s">
        <v>34</v>
      </c>
      <c r="M2" s="36" t="s">
        <v>4</v>
      </c>
      <c r="N2" s="37"/>
      <c r="O2" s="36" t="s">
        <v>7</v>
      </c>
      <c r="P2" s="37"/>
    </row>
    <row r="3" spans="1:16">
      <c r="C3" s="31">
        <v>2</v>
      </c>
      <c r="D3" s="35" t="s">
        <v>12</v>
      </c>
      <c r="E3" s="35" t="s">
        <v>11</v>
      </c>
      <c r="F3" s="35" t="s">
        <v>12</v>
      </c>
      <c r="G3" s="31">
        <v>0</v>
      </c>
      <c r="J3" s="32" t="s">
        <v>10</v>
      </c>
      <c r="K3" s="32" t="s">
        <v>10</v>
      </c>
      <c r="L3" s="32" t="s">
        <v>9</v>
      </c>
      <c r="M3" s="32">
        <v>4</v>
      </c>
      <c r="N3" s="68">
        <f>SUM(M3:M4)</f>
        <v>7</v>
      </c>
      <c r="O3" s="32">
        <f>COUNTIFS('E-V WF case 2 ALT'!$D$2:$D$54,"DL", $E$2:$E$54, "DL", $G$2:$G$54, "0")</f>
        <v>0</v>
      </c>
      <c r="P3" s="68">
        <f>SUM(O3:O4)</f>
        <v>5</v>
      </c>
    </row>
    <row r="4" spans="1:16">
      <c r="C4" s="31">
        <v>3</v>
      </c>
      <c r="D4" s="35" t="s">
        <v>11</v>
      </c>
      <c r="E4" s="35" t="s">
        <v>12</v>
      </c>
      <c r="F4" s="35" t="s">
        <v>11</v>
      </c>
      <c r="G4" s="31">
        <v>1</v>
      </c>
      <c r="J4" s="32" t="s">
        <v>10</v>
      </c>
      <c r="K4" s="32" t="s">
        <v>9</v>
      </c>
      <c r="L4" s="32" t="s">
        <v>10</v>
      </c>
      <c r="M4" s="32">
        <f>COUNTIFS('E-V WF case 2 ALT'!$D$2:$D$54,"DL", $F$2:$F$54, "DL", $G$2:$G$54, "1")</f>
        <v>3</v>
      </c>
      <c r="N4" s="68"/>
      <c r="O4" s="32">
        <f>COUNTIFS('E-V WF case 2 ALT'!$D$2:$D$54,"DL", $F$2:$F$54, "DL", $G$2:$G$54, "0")</f>
        <v>5</v>
      </c>
      <c r="P4" s="68"/>
    </row>
    <row r="5" spans="1:16">
      <c r="C5" s="31">
        <v>4</v>
      </c>
      <c r="D5" s="35" t="s">
        <v>9</v>
      </c>
      <c r="E5" s="35" t="s">
        <v>9</v>
      </c>
      <c r="F5" s="35" t="s">
        <v>10</v>
      </c>
      <c r="G5" s="31">
        <v>1</v>
      </c>
      <c r="J5" s="32" t="s">
        <v>9</v>
      </c>
      <c r="K5" s="32" t="s">
        <v>9</v>
      </c>
      <c r="L5" s="32" t="s">
        <v>10</v>
      </c>
      <c r="M5" s="32">
        <f>COUNTIFS('E-V WF case 2 ALT'!$D$2:$D$54,"OP", $E$2:$E$54, "OP", $G$2:$G$54, "1")</f>
        <v>4</v>
      </c>
      <c r="N5" s="68">
        <f>SUM(M5:M6)</f>
        <v>10</v>
      </c>
      <c r="O5" s="32">
        <f>COUNTIFS('E-V WF case 2 ALT'!$D$2:$D$54,"OP", $E$2:$E$54, "OP", $G$2:$G$54, "0")</f>
        <v>0</v>
      </c>
      <c r="P5" s="68">
        <f>SUM(O5:O6)</f>
        <v>2</v>
      </c>
    </row>
    <row r="6" spans="1:16">
      <c r="C6" s="31">
        <v>5</v>
      </c>
      <c r="D6" s="35" t="s">
        <v>10</v>
      </c>
      <c r="E6" s="35" t="s">
        <v>9</v>
      </c>
      <c r="F6" s="35" t="s">
        <v>10</v>
      </c>
      <c r="G6" s="31">
        <v>0</v>
      </c>
      <c r="J6" s="32" t="s">
        <v>9</v>
      </c>
      <c r="K6" s="32" t="s">
        <v>10</v>
      </c>
      <c r="L6" s="32" t="s">
        <v>9</v>
      </c>
      <c r="M6" s="32">
        <f>COUNTIFS('E-V WF case 2 ALT'!$D$2:$D$54,"OP", $F$2:$F$54, "OP", $G$2:$G$54, "1")</f>
        <v>6</v>
      </c>
      <c r="N6" s="68"/>
      <c r="O6" s="32">
        <f>COUNTIFS('E-V WF case 2 ALT'!$D$2:$D$54,"OP", $F$2:$F$54, "OP", $G$2:$G$54, "0")</f>
        <v>2</v>
      </c>
      <c r="P6" s="68"/>
    </row>
    <row r="7" spans="1:16">
      <c r="C7" s="31">
        <v>6</v>
      </c>
      <c r="D7" s="35" t="s">
        <v>9</v>
      </c>
      <c r="E7" s="35" t="s">
        <v>10</v>
      </c>
      <c r="F7" s="35" t="s">
        <v>9</v>
      </c>
      <c r="G7" s="31">
        <v>1</v>
      </c>
      <c r="J7" s="32" t="s">
        <v>12</v>
      </c>
      <c r="K7" s="32" t="s">
        <v>12</v>
      </c>
      <c r="L7" s="32" t="s">
        <v>11</v>
      </c>
      <c r="M7" s="32">
        <f>COUNTIFS('E-V WF case 2 ALT'!$D$2:$D$54,"SQ", $E$2:$E$54, "SQ", $G$2:$G$54, "1")</f>
        <v>1</v>
      </c>
      <c r="N7" s="68">
        <f>SUM(M7:M8)</f>
        <v>1</v>
      </c>
      <c r="O7" s="32">
        <f>COUNTIFS('E-V WF case 2 ALT'!$D$2:$D$54,"SQ", $E$2:$E$54, "SQ", $G$2:$G$54, "0")</f>
        <v>7</v>
      </c>
      <c r="P7" s="68">
        <f>SUM(O7:O8)</f>
        <v>11</v>
      </c>
    </row>
    <row r="8" spans="1:16">
      <c r="C8" s="31">
        <v>7</v>
      </c>
      <c r="D8" s="35" t="s">
        <v>12</v>
      </c>
      <c r="E8" s="35" t="s">
        <v>12</v>
      </c>
      <c r="F8" s="35" t="s">
        <v>11</v>
      </c>
      <c r="G8" s="31">
        <v>1</v>
      </c>
      <c r="J8" s="32" t="s">
        <v>12</v>
      </c>
      <c r="K8" s="32" t="s">
        <v>11</v>
      </c>
      <c r="L8" s="32" t="s">
        <v>12</v>
      </c>
      <c r="M8" s="32">
        <f>COUNTIFS('E-V WF case 2 ALT'!$D$2:$D$54,"SQ", $F$2:$F$54, "SQ", $G$2:$G$54, "1")</f>
        <v>0</v>
      </c>
      <c r="N8" s="68"/>
      <c r="O8" s="32">
        <f>COUNTIFS('E-V WF case 2 ALT'!$D$2:$D$54,"SQ", $F$2:$F$54, "SQ", $G$2:$G$54, "0")</f>
        <v>4</v>
      </c>
      <c r="P8" s="68"/>
    </row>
    <row r="9" spans="1:16">
      <c r="C9" s="31">
        <v>8</v>
      </c>
      <c r="D9" s="35" t="s">
        <v>11</v>
      </c>
      <c r="E9" s="35" t="s">
        <v>11</v>
      </c>
      <c r="F9" s="35" t="s">
        <v>12</v>
      </c>
      <c r="G9" s="31">
        <v>1</v>
      </c>
      <c r="J9" s="32" t="s">
        <v>11</v>
      </c>
      <c r="K9" s="32" t="s">
        <v>11</v>
      </c>
      <c r="L9" s="32" t="s">
        <v>12</v>
      </c>
      <c r="M9" s="32">
        <f>COUNTIFS('E-V WF case 2 ALT'!$D$2:$D$54,"FF", $E$2:$E$54, "FF", $G$2:$G$54, "1")</f>
        <v>8</v>
      </c>
      <c r="N9" s="68">
        <f>SUM(M9:M10)</f>
        <v>12</v>
      </c>
      <c r="O9" s="32">
        <f>COUNTIFS('E-V WF case 2 ALT'!$D$2:$D$54,"FF", $E$2:$E$54, "FF", $G$2:$G$54, "0")</f>
        <v>0</v>
      </c>
      <c r="P9" s="68">
        <f>SUM(O9:O10)</f>
        <v>0</v>
      </c>
    </row>
    <row r="10" spans="1:16">
      <c r="C10" s="31">
        <v>9</v>
      </c>
      <c r="D10" s="35" t="s">
        <v>10</v>
      </c>
      <c r="E10" s="35" t="s">
        <v>9</v>
      </c>
      <c r="F10" s="35" t="s">
        <v>10</v>
      </c>
      <c r="G10" s="31">
        <v>1</v>
      </c>
      <c r="J10" s="32" t="s">
        <v>11</v>
      </c>
      <c r="K10" s="32" t="s">
        <v>12</v>
      </c>
      <c r="L10" s="32" t="s">
        <v>11</v>
      </c>
      <c r="M10" s="32">
        <f>COUNTIFS('E-V WF case 2 ALT'!$D$2:$D$54,"FF", $F$2:$F$54, "FF", $G$2:$G$54, "1")</f>
        <v>4</v>
      </c>
      <c r="N10" s="68"/>
      <c r="O10" s="32">
        <f>COUNTIFS('E-V WF case 2 ALT'!$D$2:$D$54,"FF", $F$2:$F$54, "FF", $G$2:$G$54, "0")</f>
        <v>0</v>
      </c>
      <c r="P10" s="68"/>
    </row>
    <row r="11" spans="1:16">
      <c r="C11" s="31">
        <v>10</v>
      </c>
      <c r="D11" s="35" t="s">
        <v>11</v>
      </c>
      <c r="E11" s="35" t="s">
        <v>11</v>
      </c>
      <c r="F11" s="35" t="s">
        <v>12</v>
      </c>
      <c r="G11" s="31">
        <v>1</v>
      </c>
      <c r="J11" s="42"/>
      <c r="K11" s="42"/>
      <c r="L11" s="42"/>
      <c r="M11" s="43">
        <f>SUM(M3:M10)</f>
        <v>30</v>
      </c>
      <c r="N11" s="44"/>
      <c r="O11" s="43">
        <f>SUM(O3:O10)</f>
        <v>18</v>
      </c>
      <c r="P11" s="37"/>
    </row>
    <row r="12" spans="1:16">
      <c r="C12" s="31">
        <v>11</v>
      </c>
      <c r="D12" s="35" t="s">
        <v>9</v>
      </c>
      <c r="E12" s="35" t="s">
        <v>9</v>
      </c>
      <c r="F12" s="35" t="s">
        <v>10</v>
      </c>
      <c r="G12" s="31">
        <v>1</v>
      </c>
    </row>
    <row r="13" spans="1:16">
      <c r="C13" s="31">
        <v>12</v>
      </c>
      <c r="D13" s="35" t="s">
        <v>12</v>
      </c>
      <c r="E13" s="35" t="s">
        <v>11</v>
      </c>
      <c r="F13" s="35" t="s">
        <v>12</v>
      </c>
      <c r="G13" s="31">
        <v>0</v>
      </c>
    </row>
    <row r="14" spans="1:16">
      <c r="C14" s="31">
        <v>13</v>
      </c>
      <c r="D14" s="35" t="s">
        <v>10</v>
      </c>
      <c r="E14" s="35" t="s">
        <v>10</v>
      </c>
      <c r="F14" s="35" t="s">
        <v>9</v>
      </c>
      <c r="G14" s="31">
        <v>1</v>
      </c>
      <c r="J14" s="38" t="s">
        <v>47</v>
      </c>
      <c r="K14" s="38" t="s">
        <v>46</v>
      </c>
      <c r="L14" s="38" t="s">
        <v>45</v>
      </c>
    </row>
    <row r="15" spans="1:16">
      <c r="C15" s="31">
        <v>14</v>
      </c>
      <c r="D15" s="35" t="s">
        <v>12</v>
      </c>
      <c r="E15" s="35" t="s">
        <v>12</v>
      </c>
      <c r="F15" s="35" t="s">
        <v>11</v>
      </c>
      <c r="G15" s="31">
        <v>0</v>
      </c>
      <c r="I15" s="39" t="s">
        <v>44</v>
      </c>
      <c r="J15" s="38">
        <f>COUNTIF('E-V WF case 2 ALT'!D$2:D$54,"OP")</f>
        <v>12</v>
      </c>
      <c r="K15" s="38">
        <f>COUNTIF('E-V WF case 2 ALT'!E$2:E$54,"OP")</f>
        <v>12</v>
      </c>
      <c r="L15" s="38">
        <f>COUNTIF('E-V WF case 2 ALT'!F$2:F$54,"OP")</f>
        <v>12</v>
      </c>
      <c r="M15" s="38"/>
      <c r="N15" s="38"/>
    </row>
    <row r="16" spans="1:16">
      <c r="C16" s="31">
        <v>15</v>
      </c>
      <c r="D16" s="35" t="s">
        <v>9</v>
      </c>
      <c r="E16" s="35" t="s">
        <v>10</v>
      </c>
      <c r="F16" s="35" t="s">
        <v>9</v>
      </c>
      <c r="G16" s="31">
        <v>0</v>
      </c>
      <c r="I16" s="39" t="s">
        <v>43</v>
      </c>
      <c r="J16" s="38">
        <f>COUNTIF('E-V WF case 2 ALT'!D$2:D$54,"DL")</f>
        <v>12</v>
      </c>
      <c r="K16" s="38">
        <f>COUNTIF('E-V WF case 2 ALT'!E$2:E$54,"DL")</f>
        <v>11</v>
      </c>
      <c r="L16" s="38">
        <f>COUNTIF('E-V WF case 2 ALT'!F$2:F$54,"DL")</f>
        <v>12</v>
      </c>
      <c r="M16" s="38"/>
      <c r="N16" s="38"/>
    </row>
    <row r="17" spans="1:14">
      <c r="C17" s="31">
        <v>16</v>
      </c>
      <c r="D17" s="35" t="s">
        <v>11</v>
      </c>
      <c r="E17" s="35" t="s">
        <v>12</v>
      </c>
      <c r="F17" s="35" t="s">
        <v>11</v>
      </c>
      <c r="G17" s="31">
        <v>1</v>
      </c>
      <c r="I17" s="39" t="s">
        <v>42</v>
      </c>
      <c r="J17" s="38">
        <f>COUNTIF('E-V WF case 2 ALT'!D$2:D$54,"SQ")</f>
        <v>12</v>
      </c>
      <c r="K17" s="38">
        <f>COUNTIF('E-V WF case 2 ALT'!E$2:E$54,"SQ")</f>
        <v>12</v>
      </c>
      <c r="L17" s="38">
        <f>COUNTIF('E-V WF case 2 ALT'!F$2:F$54,"SQ")</f>
        <v>12</v>
      </c>
      <c r="M17" s="38"/>
      <c r="N17" s="38"/>
    </row>
    <row r="18" spans="1:14">
      <c r="A18" s="41">
        <v>40781</v>
      </c>
      <c r="B18" s="31">
        <v>2</v>
      </c>
      <c r="C18" s="31">
        <v>1</v>
      </c>
      <c r="D18" s="35" t="s">
        <v>11</v>
      </c>
      <c r="E18" s="35" t="s">
        <v>12</v>
      </c>
      <c r="F18" s="35" t="s">
        <v>11</v>
      </c>
      <c r="G18" s="31">
        <v>1</v>
      </c>
      <c r="I18" s="39" t="s">
        <v>41</v>
      </c>
      <c r="J18" s="38">
        <f>COUNTIF('E-V WF case 2 ALT'!D$2:D$54,"FF")</f>
        <v>12</v>
      </c>
      <c r="K18" s="38">
        <f>COUNTIF('E-V WF case 2 ALT'!E$2:E$54,"FF")</f>
        <v>12</v>
      </c>
      <c r="L18" s="38">
        <f>COUNTIF('E-V WF case 2 ALT'!F$2:F$54,"FF")</f>
        <v>12</v>
      </c>
      <c r="M18" s="38"/>
      <c r="N18" s="38"/>
    </row>
    <row r="19" spans="1:14">
      <c r="C19" s="31">
        <v>2</v>
      </c>
      <c r="D19" s="35" t="s">
        <v>9</v>
      </c>
      <c r="E19" s="35" t="s">
        <v>9</v>
      </c>
      <c r="F19" s="35" t="s">
        <v>10</v>
      </c>
      <c r="G19" s="31">
        <v>1</v>
      </c>
    </row>
    <row r="20" spans="1:14">
      <c r="C20" s="31">
        <v>3</v>
      </c>
      <c r="D20" s="35" t="s">
        <v>12</v>
      </c>
      <c r="E20" s="35" t="s">
        <v>11</v>
      </c>
      <c r="F20" s="35" t="s">
        <v>12</v>
      </c>
      <c r="G20" s="31">
        <v>0</v>
      </c>
    </row>
    <row r="21" spans="1:14">
      <c r="C21" s="31">
        <v>4</v>
      </c>
      <c r="D21" s="35" t="s">
        <v>10</v>
      </c>
      <c r="E21" s="35" t="s">
        <v>9</v>
      </c>
      <c r="F21" s="35" t="s">
        <v>10</v>
      </c>
      <c r="G21" s="31">
        <v>0</v>
      </c>
    </row>
    <row r="22" spans="1:14">
      <c r="C22" s="31">
        <v>5</v>
      </c>
      <c r="D22" s="35" t="s">
        <v>11</v>
      </c>
      <c r="E22" s="35" t="s">
        <v>11</v>
      </c>
      <c r="F22" s="35" t="s">
        <v>12</v>
      </c>
      <c r="G22" s="31">
        <v>1</v>
      </c>
    </row>
    <row r="23" spans="1:14">
      <c r="C23" s="31">
        <v>6</v>
      </c>
      <c r="D23" s="35" t="s">
        <v>10</v>
      </c>
      <c r="E23" s="35" t="s">
        <v>9</v>
      </c>
      <c r="F23" s="35" t="s">
        <v>10</v>
      </c>
      <c r="G23" s="31">
        <v>0</v>
      </c>
    </row>
    <row r="24" spans="1:14">
      <c r="C24" s="31">
        <v>7</v>
      </c>
      <c r="D24" s="35" t="s">
        <v>9</v>
      </c>
      <c r="E24" s="35" t="s">
        <v>10</v>
      </c>
      <c r="F24" s="35" t="s">
        <v>9</v>
      </c>
      <c r="G24" s="31">
        <v>0</v>
      </c>
    </row>
    <row r="25" spans="1:14">
      <c r="C25" s="31">
        <v>8</v>
      </c>
      <c r="D25" s="35" t="s">
        <v>11</v>
      </c>
      <c r="E25" s="35" t="s">
        <v>11</v>
      </c>
      <c r="F25" s="35" t="s">
        <v>12</v>
      </c>
      <c r="G25" s="31">
        <v>1</v>
      </c>
    </row>
    <row r="26" spans="1:14">
      <c r="C26" s="31">
        <v>9</v>
      </c>
      <c r="D26" s="35" t="s">
        <v>12</v>
      </c>
      <c r="E26" s="35" t="s">
        <v>12</v>
      </c>
      <c r="F26" s="35" t="s">
        <v>11</v>
      </c>
      <c r="G26" s="31">
        <v>0</v>
      </c>
    </row>
    <row r="27" spans="1:14">
      <c r="C27" s="31">
        <v>10</v>
      </c>
      <c r="D27" s="35" t="s">
        <v>10</v>
      </c>
      <c r="E27" s="35" t="s">
        <v>9</v>
      </c>
      <c r="F27" s="35" t="s">
        <v>10</v>
      </c>
      <c r="G27" s="31">
        <v>0</v>
      </c>
    </row>
    <row r="28" spans="1:14">
      <c r="C28" s="31">
        <v>11</v>
      </c>
      <c r="D28" s="35" t="s">
        <v>11</v>
      </c>
      <c r="E28" s="35" t="s">
        <v>11</v>
      </c>
      <c r="F28" s="35" t="s">
        <v>12</v>
      </c>
      <c r="G28" s="31">
        <v>1</v>
      </c>
    </row>
    <row r="29" spans="1:14">
      <c r="C29" s="31">
        <v>12</v>
      </c>
      <c r="D29" s="35" t="s">
        <v>12</v>
      </c>
      <c r="E29" s="35" t="s">
        <v>12</v>
      </c>
      <c r="F29" s="35" t="s">
        <v>11</v>
      </c>
      <c r="G29" s="31">
        <v>0</v>
      </c>
    </row>
    <row r="30" spans="1:14">
      <c r="C30" s="31">
        <v>13</v>
      </c>
      <c r="D30" s="35" t="s">
        <v>9</v>
      </c>
      <c r="E30" s="35" t="s">
        <v>10</v>
      </c>
      <c r="F30" s="35" t="s">
        <v>9</v>
      </c>
      <c r="G30" s="31">
        <v>1</v>
      </c>
    </row>
    <row r="31" spans="1:14">
      <c r="C31" s="31">
        <v>14</v>
      </c>
      <c r="D31" s="35" t="s">
        <v>12</v>
      </c>
      <c r="E31" s="35" t="s">
        <v>12</v>
      </c>
      <c r="F31" s="35" t="s">
        <v>11</v>
      </c>
      <c r="G31" s="31">
        <v>0</v>
      </c>
    </row>
    <row r="32" spans="1:14">
      <c r="C32" s="31">
        <v>15</v>
      </c>
      <c r="D32" s="35" t="s">
        <v>9</v>
      </c>
      <c r="E32" s="35" t="s">
        <v>10</v>
      </c>
      <c r="F32" s="35" t="s">
        <v>9</v>
      </c>
      <c r="G32" s="31">
        <v>1</v>
      </c>
    </row>
    <row r="33" spans="1:7">
      <c r="C33" s="31">
        <v>16</v>
      </c>
      <c r="D33" s="35" t="s">
        <v>10</v>
      </c>
      <c r="E33" s="35" t="s">
        <v>9</v>
      </c>
      <c r="F33" s="35" t="s">
        <v>10</v>
      </c>
      <c r="G33" s="31">
        <v>0</v>
      </c>
    </row>
    <row r="34" spans="1:7">
      <c r="A34" s="41">
        <v>40781</v>
      </c>
      <c r="B34" s="31">
        <v>3</v>
      </c>
      <c r="C34" s="31">
        <v>1</v>
      </c>
      <c r="D34" s="35" t="s">
        <v>9</v>
      </c>
      <c r="E34" s="35" t="s">
        <v>10</v>
      </c>
      <c r="F34" s="35" t="s">
        <v>9</v>
      </c>
      <c r="G34" s="31">
        <v>1</v>
      </c>
    </row>
    <row r="35" spans="1:7">
      <c r="C35" s="31">
        <v>2</v>
      </c>
      <c r="D35" s="35" t="s">
        <v>12</v>
      </c>
      <c r="E35" s="35" t="s">
        <v>12</v>
      </c>
      <c r="F35" s="35" t="s">
        <v>11</v>
      </c>
      <c r="G35" s="31">
        <v>0</v>
      </c>
    </row>
    <row r="36" spans="1:7">
      <c r="C36" s="31">
        <v>3</v>
      </c>
      <c r="D36" s="35" t="s">
        <v>11</v>
      </c>
      <c r="E36" s="35" t="s">
        <v>11</v>
      </c>
      <c r="F36" s="35" t="s">
        <v>12</v>
      </c>
      <c r="G36" s="31">
        <v>1</v>
      </c>
    </row>
    <row r="37" spans="1:7">
      <c r="C37" s="31">
        <v>4</v>
      </c>
      <c r="D37" s="35" t="s">
        <v>10</v>
      </c>
      <c r="E37" s="35" t="s">
        <v>10</v>
      </c>
      <c r="F37" s="35" t="s">
        <v>9</v>
      </c>
      <c r="G37" s="31">
        <v>1</v>
      </c>
    </row>
    <row r="38" spans="1:7">
      <c r="C38" s="31">
        <v>5</v>
      </c>
      <c r="D38" s="35" t="s">
        <v>12</v>
      </c>
      <c r="E38" s="35" t="s">
        <v>11</v>
      </c>
      <c r="F38" s="35" t="s">
        <v>12</v>
      </c>
      <c r="G38" s="31">
        <v>0</v>
      </c>
    </row>
    <row r="39" spans="1:7">
      <c r="C39" s="31">
        <v>6</v>
      </c>
      <c r="D39" s="35" t="s">
        <v>9</v>
      </c>
      <c r="E39" s="35" t="s">
        <v>9</v>
      </c>
      <c r="F39" s="35" t="s">
        <v>10</v>
      </c>
      <c r="G39" s="31">
        <v>1</v>
      </c>
    </row>
    <row r="40" spans="1:7">
      <c r="C40" s="31">
        <v>7</v>
      </c>
      <c r="D40" s="35" t="s">
        <v>11</v>
      </c>
      <c r="E40" s="35" t="s">
        <v>11</v>
      </c>
      <c r="F40" s="35" t="s">
        <v>12</v>
      </c>
      <c r="G40" s="31">
        <v>1</v>
      </c>
    </row>
    <row r="41" spans="1:7">
      <c r="C41" s="31">
        <v>8</v>
      </c>
      <c r="D41" s="35" t="s">
        <v>10</v>
      </c>
      <c r="E41" s="35" t="s">
        <v>9</v>
      </c>
      <c r="F41" s="35" t="s">
        <v>10</v>
      </c>
      <c r="G41" s="31">
        <v>1</v>
      </c>
    </row>
    <row r="42" spans="1:7">
      <c r="C42" s="31">
        <v>9</v>
      </c>
      <c r="D42" s="35" t="s">
        <v>12</v>
      </c>
      <c r="E42" s="35" t="s">
        <v>12</v>
      </c>
      <c r="F42" s="35" t="s">
        <v>11</v>
      </c>
      <c r="G42" s="31">
        <v>0</v>
      </c>
    </row>
    <row r="43" spans="1:7">
      <c r="C43" s="31">
        <v>10</v>
      </c>
      <c r="D43" s="35" t="s">
        <v>10</v>
      </c>
      <c r="E43" s="35" t="s">
        <v>9</v>
      </c>
      <c r="F43" s="35" t="s">
        <v>10</v>
      </c>
      <c r="G43" s="31">
        <v>1</v>
      </c>
    </row>
    <row r="44" spans="1:7">
      <c r="C44" s="31">
        <v>11</v>
      </c>
      <c r="D44" s="35" t="s">
        <v>9</v>
      </c>
      <c r="E44" s="35" t="s">
        <v>10</v>
      </c>
      <c r="F44" s="35" t="s">
        <v>9</v>
      </c>
      <c r="G44" s="31">
        <v>1</v>
      </c>
    </row>
    <row r="45" spans="1:7">
      <c r="C45" s="31">
        <v>12</v>
      </c>
      <c r="D45" s="35" t="s">
        <v>11</v>
      </c>
      <c r="E45" s="35" t="s">
        <v>11</v>
      </c>
      <c r="F45" s="35" t="s">
        <v>12</v>
      </c>
      <c r="G45" s="31">
        <v>1</v>
      </c>
    </row>
    <row r="46" spans="1:7">
      <c r="C46" s="31">
        <v>13</v>
      </c>
      <c r="D46" s="35" t="s">
        <v>9</v>
      </c>
      <c r="E46" s="35" t="s">
        <v>10</v>
      </c>
      <c r="F46" s="35" t="s">
        <v>9</v>
      </c>
      <c r="G46" s="31">
        <v>1</v>
      </c>
    </row>
    <row r="47" spans="1:7">
      <c r="C47" s="31">
        <v>14</v>
      </c>
      <c r="D47" s="35" t="s">
        <v>11</v>
      </c>
      <c r="E47" s="35" t="s">
        <v>12</v>
      </c>
      <c r="F47" s="35" t="s">
        <v>11</v>
      </c>
      <c r="G47" s="31">
        <v>1</v>
      </c>
    </row>
    <row r="48" spans="1:7">
      <c r="C48" s="31">
        <v>15</v>
      </c>
      <c r="D48" s="35" t="s">
        <v>12</v>
      </c>
      <c r="E48" s="35" t="s">
        <v>12</v>
      </c>
      <c r="F48" s="35" t="s">
        <v>11</v>
      </c>
      <c r="G48" s="31">
        <v>0</v>
      </c>
    </row>
    <row r="49" spans="3:7">
      <c r="C49" s="31">
        <v>16</v>
      </c>
      <c r="D49" s="35" t="s">
        <v>10</v>
      </c>
      <c r="E49" s="35" t="s">
        <v>50</v>
      </c>
      <c r="F49" s="35" t="s">
        <v>9</v>
      </c>
      <c r="G49" s="31">
        <v>1</v>
      </c>
    </row>
  </sheetData>
  <mergeCells count="8">
    <mergeCell ref="N9:N10"/>
    <mergeCell ref="P9:P10"/>
    <mergeCell ref="N3:N4"/>
    <mergeCell ref="P3:P4"/>
    <mergeCell ref="N5:N6"/>
    <mergeCell ref="P5:P6"/>
    <mergeCell ref="N7:N8"/>
    <mergeCell ref="P7:P8"/>
  </mergeCells>
  <phoneticPr fontId="14" type="noConversion"/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DA33A-8D50-604A-A366-78C9593D3D71}">
  <sheetPr>
    <tabColor theme="8" tint="0.59999389629810485"/>
  </sheetPr>
  <dimension ref="A1:S49"/>
  <sheetViews>
    <sheetView workbookViewId="0">
      <selection activeCell="J11" sqref="J11:O11"/>
    </sheetView>
  </sheetViews>
  <sheetFormatPr baseColWidth="10" defaultColWidth="9.5" defaultRowHeight="14"/>
  <cols>
    <col min="1" max="16384" width="9.5" style="30"/>
  </cols>
  <sheetData>
    <row r="1" spans="1:16">
      <c r="A1" s="40" t="s">
        <v>0</v>
      </c>
      <c r="B1" s="40" t="s">
        <v>1</v>
      </c>
      <c r="C1" s="40" t="s">
        <v>2</v>
      </c>
      <c r="D1" s="40" t="s">
        <v>3</v>
      </c>
      <c r="E1" s="40" t="s">
        <v>49</v>
      </c>
      <c r="F1" s="40" t="s">
        <v>48</v>
      </c>
      <c r="G1" s="40" t="s">
        <v>4</v>
      </c>
    </row>
    <row r="2" spans="1:16">
      <c r="A2" s="34">
        <v>40807</v>
      </c>
      <c r="B2" s="31">
        <v>2</v>
      </c>
      <c r="C2" s="31">
        <v>1</v>
      </c>
      <c r="D2" s="35" t="s">
        <v>33</v>
      </c>
      <c r="E2" s="35" t="s">
        <v>10</v>
      </c>
      <c r="F2" s="35" t="s">
        <v>9</v>
      </c>
      <c r="G2" s="31">
        <v>1</v>
      </c>
      <c r="J2" s="36" t="s">
        <v>3</v>
      </c>
      <c r="K2" s="36" t="s">
        <v>35</v>
      </c>
      <c r="L2" s="36" t="s">
        <v>34</v>
      </c>
      <c r="M2" s="36" t="s">
        <v>4</v>
      </c>
      <c r="N2" s="37"/>
      <c r="O2" s="36" t="s">
        <v>7</v>
      </c>
      <c r="P2" s="37"/>
    </row>
    <row r="3" spans="1:16">
      <c r="C3" s="31">
        <v>2</v>
      </c>
      <c r="D3" s="35" t="s">
        <v>30</v>
      </c>
      <c r="E3" s="35" t="s">
        <v>10</v>
      </c>
      <c r="F3" s="35" t="s">
        <v>9</v>
      </c>
      <c r="G3" s="31">
        <v>1</v>
      </c>
      <c r="J3" s="32" t="s">
        <v>33</v>
      </c>
      <c r="K3" s="32" t="s">
        <v>10</v>
      </c>
      <c r="L3" s="32" t="s">
        <v>9</v>
      </c>
      <c r="M3" s="32">
        <f>COUNTIFS('E-V FB case 2 ALT '!$D$2:$D$97,"DLF1", $E$2:$E$97, "DL", $G$2:$G$97, "1")</f>
        <v>3</v>
      </c>
      <c r="N3" s="68">
        <f>SUM(M3:M4)</f>
        <v>5</v>
      </c>
      <c r="O3" s="32">
        <f>COUNTIFS('E-V FB case 2 ALT '!$D$2:$D$97,"DLF1", $E$2:$E$97, "DL", $G$2:$G$97, "0")</f>
        <v>3</v>
      </c>
      <c r="P3" s="68">
        <f>SUM(O3:O4)</f>
        <v>7</v>
      </c>
    </row>
    <row r="4" spans="1:16">
      <c r="C4" s="31">
        <v>3</v>
      </c>
      <c r="D4" s="35" t="s">
        <v>32</v>
      </c>
      <c r="E4" s="35" t="s">
        <v>12</v>
      </c>
      <c r="F4" s="35" t="s">
        <v>11</v>
      </c>
      <c r="G4" s="31">
        <v>0</v>
      </c>
      <c r="J4" s="32" t="s">
        <v>33</v>
      </c>
      <c r="K4" s="32" t="s">
        <v>9</v>
      </c>
      <c r="L4" s="32" t="s">
        <v>10</v>
      </c>
      <c r="M4" s="32">
        <f>COUNTIFS('E-V FB case 2 ALT '!$D$2:$D$97,"DLF1", $F$2:$F$97, "DL", $G$2:$G$97, "1")</f>
        <v>2</v>
      </c>
      <c r="N4" s="68"/>
      <c r="O4" s="32">
        <f>COUNTIFS('E-V FB case 2 ALT '!$D$2:$D$97,"DLF1", $F$2:$F$97, "DL", $G$2:$G$97, "0")</f>
        <v>4</v>
      </c>
      <c r="P4" s="68"/>
    </row>
    <row r="5" spans="1:16">
      <c r="C5" s="31">
        <v>4</v>
      </c>
      <c r="D5" s="35" t="s">
        <v>31</v>
      </c>
      <c r="E5" s="35" t="s">
        <v>12</v>
      </c>
      <c r="F5" s="35" t="s">
        <v>11</v>
      </c>
      <c r="G5" s="31">
        <v>1</v>
      </c>
      <c r="J5" s="32" t="s">
        <v>30</v>
      </c>
      <c r="K5" s="32" t="s">
        <v>9</v>
      </c>
      <c r="L5" s="32" t="s">
        <v>10</v>
      </c>
      <c r="M5" s="32">
        <f>COUNTIFS('E-V FB case 2 ALT '!$D$2:$D$97,"OPF1", $E$2:$E$97, "OP", $G$2:$G$97, "1")</f>
        <v>6</v>
      </c>
      <c r="N5" s="68">
        <f>SUM(M5:M6)</f>
        <v>12</v>
      </c>
      <c r="O5" s="32">
        <f>COUNTIFS('E-V FB case 2 ALT '!$D$2:$D$97,"OPF1", $E$2:$E$97, "OP", $G$2:$G$97, "0")</f>
        <v>0</v>
      </c>
      <c r="P5" s="68">
        <f>SUM(O5:O6)</f>
        <v>0</v>
      </c>
    </row>
    <row r="6" spans="1:16">
      <c r="C6" s="31">
        <v>5</v>
      </c>
      <c r="D6" s="35" t="s">
        <v>32</v>
      </c>
      <c r="E6" s="35" t="s">
        <v>11</v>
      </c>
      <c r="F6" s="35" t="s">
        <v>12</v>
      </c>
      <c r="G6" s="31">
        <v>0</v>
      </c>
      <c r="J6" s="32" t="s">
        <v>30</v>
      </c>
      <c r="K6" s="32" t="s">
        <v>10</v>
      </c>
      <c r="L6" s="32" t="s">
        <v>9</v>
      </c>
      <c r="M6" s="32">
        <f>COUNTIFS('E-V FB case 2 ALT '!$D$2:$D$97,"OPF1", $F$2:$F$97, "OP", $G$2:$G$97, "1")</f>
        <v>6</v>
      </c>
      <c r="N6" s="68"/>
      <c r="O6" s="32">
        <f>COUNTIFS('E-V FB case 2 ALT '!$D$2:$D$97,"OPF1", $F$2:$F$97, "OP", $G$2:$G$97, "0")</f>
        <v>0</v>
      </c>
      <c r="P6" s="68"/>
    </row>
    <row r="7" spans="1:16">
      <c r="C7" s="31">
        <v>6</v>
      </c>
      <c r="D7" s="35" t="s">
        <v>30</v>
      </c>
      <c r="E7" s="35" t="s">
        <v>9</v>
      </c>
      <c r="F7" s="35" t="s">
        <v>10</v>
      </c>
      <c r="G7" s="31">
        <v>1</v>
      </c>
      <c r="J7" s="32" t="s">
        <v>32</v>
      </c>
      <c r="K7" s="32" t="s">
        <v>12</v>
      </c>
      <c r="L7" s="32" t="s">
        <v>11</v>
      </c>
      <c r="M7" s="32">
        <f>COUNTIFS('E-V FB case 2 ALT '!$D$2:$D$97,"SQF1", $E$2:$E$97, "SQ", $G$2:$G$97, "1")</f>
        <v>0</v>
      </c>
      <c r="N7" s="68">
        <f>SUM(M7:M8)</f>
        <v>0</v>
      </c>
      <c r="O7" s="32">
        <f>COUNTIFS('E-V FB case 2 ALT '!$D$2:$D$97,"SQF1", $E$2:$E$97, "SQ", $G$2:$G$97, "0")</f>
        <v>6</v>
      </c>
      <c r="P7" s="68">
        <f>SUM(O7:O8)</f>
        <v>12</v>
      </c>
    </row>
    <row r="8" spans="1:16">
      <c r="C8" s="31">
        <v>7</v>
      </c>
      <c r="D8" s="35" t="s">
        <v>31</v>
      </c>
      <c r="E8" s="35" t="s">
        <v>11</v>
      </c>
      <c r="F8" s="35" t="s">
        <v>12</v>
      </c>
      <c r="G8" s="31">
        <v>1</v>
      </c>
      <c r="J8" s="32" t="s">
        <v>32</v>
      </c>
      <c r="K8" s="32" t="s">
        <v>11</v>
      </c>
      <c r="L8" s="32" t="s">
        <v>12</v>
      </c>
      <c r="M8" s="32">
        <f>COUNTIFS('E-V FB case 2 ALT '!$D$2:$D$97,"SQF1", $F$2:$F$97, "SQ", $G$2:$G$97, "1")</f>
        <v>0</v>
      </c>
      <c r="N8" s="68"/>
      <c r="O8" s="32">
        <f>COUNTIFS('E-V FB case 2 ALT '!$D$2:$D$97,"SQF1", $F$2:$F$97, "SQ", $G$2:$G$97, "0")</f>
        <v>6</v>
      </c>
      <c r="P8" s="68"/>
    </row>
    <row r="9" spans="1:16">
      <c r="C9" s="31">
        <v>8</v>
      </c>
      <c r="D9" s="35" t="s">
        <v>33</v>
      </c>
      <c r="E9" s="35" t="s">
        <v>9</v>
      </c>
      <c r="F9" s="35" t="s">
        <v>10</v>
      </c>
      <c r="G9" s="31">
        <v>0</v>
      </c>
      <c r="J9" s="32" t="s">
        <v>31</v>
      </c>
      <c r="K9" s="32" t="s">
        <v>11</v>
      </c>
      <c r="L9" s="32" t="s">
        <v>12</v>
      </c>
      <c r="M9" s="32">
        <f>COUNTIFS('E-V FB case 2 ALT '!$D$2:$D$97,"FFF1", $E$2:$E$97, "FF", $G$2:$G$97, "1")</f>
        <v>5</v>
      </c>
      <c r="N9" s="68">
        <f>SUM(M9:M10)</f>
        <v>11</v>
      </c>
      <c r="O9" s="32">
        <f>COUNTIFS('E-V FB case 2 ALT '!$D$2:$D$97,"FFF1", $E$2:$E$97, "FF", $G$2:$G$97, "0")</f>
        <v>1</v>
      </c>
      <c r="P9" s="68">
        <f>SUM(O9:O10)</f>
        <v>1</v>
      </c>
    </row>
    <row r="10" spans="1:16">
      <c r="C10" s="31">
        <v>9</v>
      </c>
      <c r="D10" s="35" t="s">
        <v>31</v>
      </c>
      <c r="E10" s="35" t="s">
        <v>12</v>
      </c>
      <c r="F10" s="35" t="s">
        <v>11</v>
      </c>
      <c r="G10" s="31">
        <v>1</v>
      </c>
      <c r="J10" s="32" t="s">
        <v>31</v>
      </c>
      <c r="K10" s="32" t="s">
        <v>12</v>
      </c>
      <c r="L10" s="32" t="s">
        <v>11</v>
      </c>
      <c r="M10" s="32">
        <f>COUNTIFS('E-V FB case 2 ALT '!$D$2:$D$97,"FFF1", $F$2:$F$97, "FF", $G$2:$G$97, "1")</f>
        <v>6</v>
      </c>
      <c r="N10" s="68"/>
      <c r="O10" s="32">
        <f>COUNTIFS('E-V FB case 2 ALT '!$D$2:$D$97,"FFF1", $F$2:$F$97, "FF", $G$2:$G$97, "0")</f>
        <v>0</v>
      </c>
      <c r="P10" s="68"/>
    </row>
    <row r="11" spans="1:16">
      <c r="C11" s="31">
        <v>10</v>
      </c>
      <c r="D11" s="35" t="s">
        <v>30</v>
      </c>
      <c r="E11" s="35" t="s">
        <v>9</v>
      </c>
      <c r="F11" s="35" t="s">
        <v>10</v>
      </c>
      <c r="G11" s="31">
        <v>1</v>
      </c>
      <c r="J11" s="42"/>
      <c r="K11" s="42"/>
      <c r="L11" s="42"/>
      <c r="M11" s="43">
        <f>SUM(M3:M10)</f>
        <v>28</v>
      </c>
      <c r="N11" s="44"/>
      <c r="O11" s="43">
        <f>SUM(O3:O10)</f>
        <v>20</v>
      </c>
      <c r="P11" s="37"/>
    </row>
    <row r="12" spans="1:16">
      <c r="C12" s="31">
        <v>11</v>
      </c>
      <c r="D12" s="35" t="s">
        <v>32</v>
      </c>
      <c r="E12" s="35" t="s">
        <v>11</v>
      </c>
      <c r="F12" s="35" t="s">
        <v>12</v>
      </c>
      <c r="G12" s="31">
        <v>0</v>
      </c>
    </row>
    <row r="13" spans="1:16">
      <c r="C13" s="31">
        <v>13</v>
      </c>
      <c r="D13" s="35" t="s">
        <v>32</v>
      </c>
      <c r="E13" s="35" t="s">
        <v>12</v>
      </c>
      <c r="F13" s="35" t="s">
        <v>11</v>
      </c>
      <c r="G13" s="31">
        <v>0</v>
      </c>
    </row>
    <row r="14" spans="1:16">
      <c r="C14" s="31">
        <v>14</v>
      </c>
      <c r="D14" s="35" t="s">
        <v>30</v>
      </c>
      <c r="E14" s="35" t="s">
        <v>10</v>
      </c>
      <c r="F14" s="35" t="s">
        <v>9</v>
      </c>
      <c r="G14" s="31">
        <v>1</v>
      </c>
    </row>
    <row r="15" spans="1:16">
      <c r="C15" s="31">
        <v>15</v>
      </c>
      <c r="D15" s="35" t="s">
        <v>33</v>
      </c>
      <c r="E15" s="35" t="s">
        <v>10</v>
      </c>
      <c r="F15" s="35" t="s">
        <v>9</v>
      </c>
      <c r="G15" s="31">
        <v>1</v>
      </c>
    </row>
    <row r="16" spans="1:16">
      <c r="C16" s="31">
        <v>16</v>
      </c>
      <c r="D16" s="35" t="s">
        <v>31</v>
      </c>
      <c r="E16" s="35" t="s">
        <v>11</v>
      </c>
      <c r="F16" s="35" t="s">
        <v>12</v>
      </c>
      <c r="G16" s="31">
        <v>0</v>
      </c>
      <c r="J16" s="38"/>
      <c r="K16" s="38" t="s">
        <v>47</v>
      </c>
      <c r="L16" s="38" t="s">
        <v>46</v>
      </c>
      <c r="M16" s="38" t="s">
        <v>45</v>
      </c>
    </row>
    <row r="17" spans="1:19">
      <c r="C17" s="31">
        <v>17</v>
      </c>
      <c r="D17" s="35" t="s">
        <v>33</v>
      </c>
      <c r="E17" s="35" t="s">
        <v>9</v>
      </c>
      <c r="F17" s="35" t="s">
        <v>10</v>
      </c>
      <c r="G17" s="31">
        <v>1</v>
      </c>
      <c r="J17" s="39" t="s">
        <v>44</v>
      </c>
      <c r="K17" s="38">
        <f>COUNTIF('E-V FB case 2 ALT '!D$2:D$97,"OP")</f>
        <v>0</v>
      </c>
      <c r="L17" s="38">
        <f>COUNTIF('E-V FB case 2 ALT '!E$2:E$97,"OP")</f>
        <v>12</v>
      </c>
      <c r="M17" s="38">
        <f>COUNTIF('E-V FB case 2 ALT '!F$2:F$97,"OP")</f>
        <v>12</v>
      </c>
    </row>
    <row r="18" spans="1:19">
      <c r="A18" s="34">
        <v>40807</v>
      </c>
      <c r="B18" s="31">
        <v>3</v>
      </c>
      <c r="C18" s="31">
        <v>1</v>
      </c>
      <c r="D18" s="35" t="s">
        <v>32</v>
      </c>
      <c r="E18" s="35" t="s">
        <v>11</v>
      </c>
      <c r="F18" s="35" t="s">
        <v>12</v>
      </c>
      <c r="G18" s="30">
        <v>0</v>
      </c>
      <c r="J18" s="39" t="s">
        <v>43</v>
      </c>
      <c r="K18" s="38">
        <f>COUNTIF('E-V FB case 2 ALT '!D$2:D$97,"DL")</f>
        <v>0</v>
      </c>
      <c r="L18" s="38">
        <f>COUNTIF('E-V FB case 2 ALT '!E$2:E$97,"DL")</f>
        <v>12</v>
      </c>
      <c r="M18" s="38">
        <f>COUNTIF('E-V FB case 2 ALT '!F$2:F$97,"DL")</f>
        <v>12</v>
      </c>
    </row>
    <row r="19" spans="1:19">
      <c r="C19" s="31">
        <v>2</v>
      </c>
      <c r="D19" s="35" t="s">
        <v>30</v>
      </c>
      <c r="E19" s="35" t="s">
        <v>9</v>
      </c>
      <c r="F19" s="35" t="s">
        <v>10</v>
      </c>
      <c r="G19" s="31">
        <v>1</v>
      </c>
      <c r="J19" s="39" t="s">
        <v>42</v>
      </c>
      <c r="K19" s="38">
        <f>COUNTIF('E-V FB case 2 ALT '!D$2:D$97,"SQ")</f>
        <v>0</v>
      </c>
      <c r="L19" s="38">
        <f>COUNTIF('E-V FB case 2 ALT '!E$2:E$97,"SQ")</f>
        <v>12</v>
      </c>
      <c r="M19" s="38">
        <f>COUNTIF('E-V FB case 2 ALT '!F$2:F$97,"SQ")</f>
        <v>12</v>
      </c>
    </row>
    <row r="20" spans="1:19">
      <c r="C20" s="31">
        <v>3</v>
      </c>
      <c r="D20" s="35" t="s">
        <v>33</v>
      </c>
      <c r="E20" s="35" t="s">
        <v>9</v>
      </c>
      <c r="F20" s="35" t="s">
        <v>10</v>
      </c>
      <c r="G20" s="31">
        <v>1</v>
      </c>
      <c r="J20" s="39" t="s">
        <v>41</v>
      </c>
      <c r="K20" s="38">
        <f>COUNTIF('E-V FB case 2 ALT '!D$2:D$97,"FF")</f>
        <v>0</v>
      </c>
      <c r="L20" s="38">
        <f>COUNTIF('E-V FB case 2 ALT '!E$2:E$97,"FF")</f>
        <v>12</v>
      </c>
      <c r="M20" s="38">
        <f>COUNTIF('E-V FB case 2 ALT '!F$2:F$97,"FF")</f>
        <v>12</v>
      </c>
    </row>
    <row r="21" spans="1:19">
      <c r="C21" s="31">
        <v>4</v>
      </c>
      <c r="D21" s="35" t="s">
        <v>31</v>
      </c>
      <c r="E21" s="35" t="s">
        <v>11</v>
      </c>
      <c r="F21" s="35" t="s">
        <v>12</v>
      </c>
      <c r="G21" s="31">
        <v>1</v>
      </c>
      <c r="J21" s="39" t="s">
        <v>40</v>
      </c>
      <c r="K21" s="38">
        <f>COUNTIF('E-V FB case 2 ALT '!D$2:D$97,"OPF1")</f>
        <v>12</v>
      </c>
      <c r="L21" s="38">
        <f>COUNTIF('E-V FB case 2 ALT '!E$2:E$97,"OPF1")</f>
        <v>0</v>
      </c>
      <c r="M21" s="38">
        <f>COUNTIF('E-V FB case 2 ALT '!F$2:F$97,"OPF1")</f>
        <v>0</v>
      </c>
    </row>
    <row r="22" spans="1:19">
      <c r="C22" s="31">
        <v>5</v>
      </c>
      <c r="D22" s="35" t="s">
        <v>32</v>
      </c>
      <c r="E22" s="35" t="s">
        <v>12</v>
      </c>
      <c r="F22" s="35" t="s">
        <v>11</v>
      </c>
      <c r="G22" s="31">
        <v>0</v>
      </c>
      <c r="J22" s="39" t="s">
        <v>39</v>
      </c>
      <c r="K22" s="38">
        <f>COUNTIF('E-V FB case 2 ALT '!D$2:D$97,"DLF1")</f>
        <v>12</v>
      </c>
      <c r="L22" s="38">
        <f>COUNTIF('E-V FB case 2 ALT '!E$2:E$97,"DLF1")</f>
        <v>0</v>
      </c>
      <c r="M22" s="38">
        <f>COUNTIF('E-V FB case 2 ALT '!F$2:F$97,"DLF1")</f>
        <v>0</v>
      </c>
    </row>
    <row r="23" spans="1:19">
      <c r="C23" s="31">
        <v>6</v>
      </c>
      <c r="D23" s="35" t="s">
        <v>30</v>
      </c>
      <c r="E23" s="35" t="s">
        <v>10</v>
      </c>
      <c r="F23" s="35" t="s">
        <v>9</v>
      </c>
      <c r="G23" s="31">
        <v>1</v>
      </c>
      <c r="J23" s="39" t="s">
        <v>38</v>
      </c>
      <c r="K23" s="38">
        <f>COUNTIF('E-V FB case 2 ALT '!D$2:D$97,"SQF1")</f>
        <v>12</v>
      </c>
      <c r="L23" s="38">
        <f>COUNTIF('E-V FB case 2 ALT '!E$2:E$97,"SQF1")</f>
        <v>0</v>
      </c>
      <c r="M23" s="38">
        <f>COUNTIF('E-V FB case 2 ALT '!F$2:F$97,"SQF1")</f>
        <v>0</v>
      </c>
    </row>
    <row r="24" spans="1:19">
      <c r="C24" s="31">
        <v>7</v>
      </c>
      <c r="D24" s="35" t="s">
        <v>33</v>
      </c>
      <c r="E24" s="35" t="s">
        <v>10</v>
      </c>
      <c r="F24" s="35" t="s">
        <v>9</v>
      </c>
      <c r="G24" s="31">
        <v>1</v>
      </c>
      <c r="J24" s="39" t="s">
        <v>37</v>
      </c>
      <c r="K24" s="38">
        <f>COUNTIF('E-V FB case 2 ALT '!D$2:D$97,"FFF1")</f>
        <v>12</v>
      </c>
      <c r="L24" s="38">
        <f>COUNTIF('E-V FB case 2 ALT '!E$2:E$97,"FFF1")</f>
        <v>0</v>
      </c>
      <c r="M24" s="38">
        <f>COUNTIF('E-V FB case 2 ALT '!F$2:F$97,"FFF1")</f>
        <v>0</v>
      </c>
    </row>
    <row r="25" spans="1:19">
      <c r="C25" s="31">
        <v>8</v>
      </c>
      <c r="D25" s="35" t="s">
        <v>31</v>
      </c>
      <c r="E25" s="35" t="s">
        <v>12</v>
      </c>
      <c r="F25" s="35" t="s">
        <v>11</v>
      </c>
      <c r="G25" s="31">
        <v>1</v>
      </c>
    </row>
    <row r="26" spans="1:19">
      <c r="C26" s="31">
        <v>9</v>
      </c>
      <c r="D26" s="35" t="s">
        <v>32</v>
      </c>
      <c r="E26" s="35" t="s">
        <v>12</v>
      </c>
      <c r="F26" s="35" t="s">
        <v>11</v>
      </c>
      <c r="G26" s="31">
        <v>0</v>
      </c>
    </row>
    <row r="27" spans="1:19">
      <c r="C27" s="31">
        <v>10</v>
      </c>
      <c r="D27" s="35" t="s">
        <v>31</v>
      </c>
      <c r="E27" s="35" t="s">
        <v>11</v>
      </c>
      <c r="F27" s="35" t="s">
        <v>12</v>
      </c>
      <c r="G27" s="31">
        <v>1</v>
      </c>
    </row>
    <row r="28" spans="1:19">
      <c r="C28" s="31">
        <v>11</v>
      </c>
      <c r="D28" s="35" t="s">
        <v>33</v>
      </c>
      <c r="E28" s="35" t="s">
        <v>9</v>
      </c>
      <c r="F28" s="35" t="s">
        <v>10</v>
      </c>
      <c r="G28" s="31">
        <v>0</v>
      </c>
    </row>
    <row r="29" spans="1:19">
      <c r="C29" s="31">
        <v>12</v>
      </c>
      <c r="D29" s="35" t="s">
        <v>30</v>
      </c>
      <c r="E29" s="35" t="s">
        <v>10</v>
      </c>
      <c r="F29" s="35" t="s">
        <v>9</v>
      </c>
      <c r="G29" s="31">
        <v>1</v>
      </c>
      <c r="J29" s="30" t="s">
        <v>36</v>
      </c>
    </row>
    <row r="30" spans="1:19">
      <c r="C30" s="31">
        <v>13</v>
      </c>
      <c r="D30" s="35" t="s">
        <v>33</v>
      </c>
      <c r="E30" s="35" t="s">
        <v>10</v>
      </c>
      <c r="F30" s="35" t="s">
        <v>9</v>
      </c>
      <c r="G30" s="31">
        <v>0</v>
      </c>
      <c r="J30" s="36" t="s">
        <v>3</v>
      </c>
      <c r="K30" s="36" t="s">
        <v>35</v>
      </c>
      <c r="L30" s="36" t="s">
        <v>34</v>
      </c>
      <c r="M30" s="36" t="s">
        <v>4</v>
      </c>
      <c r="N30" s="37"/>
      <c r="O30" s="36" t="s">
        <v>7</v>
      </c>
      <c r="Q30" s="36" t="s">
        <v>8</v>
      </c>
    </row>
    <row r="31" spans="1:19" ht="15">
      <c r="C31" s="31">
        <v>14</v>
      </c>
      <c r="D31" s="35" t="s">
        <v>31</v>
      </c>
      <c r="E31" s="35" t="s">
        <v>12</v>
      </c>
      <c r="F31" s="35" t="s">
        <v>11</v>
      </c>
      <c r="G31" s="31">
        <v>1</v>
      </c>
      <c r="J31" s="32" t="s">
        <v>33</v>
      </c>
      <c r="K31" s="32" t="s">
        <v>10</v>
      </c>
      <c r="L31" s="32" t="s">
        <v>9</v>
      </c>
      <c r="M31" s="30">
        <f>SUM(M3+'[1]E-V 2 ALT 50-50 FOAM in S'!M3)</f>
        <v>6</v>
      </c>
      <c r="N31" s="69">
        <f>SUM(M31:M34)</f>
        <v>32</v>
      </c>
      <c r="O31" s="30">
        <f>SUM(O3+'[1]E-V 2 ALT 50-50 FOAM in S'!O3)</f>
        <v>6</v>
      </c>
      <c r="P31" s="69">
        <f>SUM(O31:O34)</f>
        <v>16</v>
      </c>
      <c r="Q31" s="30">
        <f t="shared" ref="Q31:Q38" si="0">SUM(M31+O31)</f>
        <v>12</v>
      </c>
      <c r="R31" s="69">
        <f>SUM(Q31:Q34)</f>
        <v>48</v>
      </c>
      <c r="S31" s="33">
        <f>N31/R31</f>
        <v>0.66666666666666663</v>
      </c>
    </row>
    <row r="32" spans="1:19">
      <c r="C32" s="31">
        <v>15</v>
      </c>
      <c r="D32" s="35" t="s">
        <v>32</v>
      </c>
      <c r="E32" s="35" t="s">
        <v>11</v>
      </c>
      <c r="F32" s="35" t="s">
        <v>12</v>
      </c>
      <c r="G32" s="31">
        <v>0</v>
      </c>
      <c r="J32" s="32" t="s">
        <v>33</v>
      </c>
      <c r="K32" s="32" t="s">
        <v>9</v>
      </c>
      <c r="L32" s="32" t="s">
        <v>10</v>
      </c>
      <c r="M32" s="30">
        <f>SUM(M4+'[1]E-V 2 ALT 50-50 FOAM in S'!M4)</f>
        <v>2</v>
      </c>
      <c r="N32" s="69"/>
      <c r="O32" s="30">
        <f>SUM(O4+'[1]E-V 2 ALT 50-50 FOAM in S'!O4)</f>
        <v>10</v>
      </c>
      <c r="P32" s="69"/>
      <c r="Q32" s="30">
        <f t="shared" si="0"/>
        <v>12</v>
      </c>
      <c r="R32" s="69"/>
      <c r="S32" s="30">
        <f>_xlfn.BINOM.DIST(N31,R31,0.5,FALSE)</f>
        <v>8.0108325791421447E-3</v>
      </c>
    </row>
    <row r="33" spans="1:19">
      <c r="C33" s="31">
        <v>16</v>
      </c>
      <c r="D33" s="35" t="s">
        <v>30</v>
      </c>
      <c r="E33" s="35" t="s">
        <v>9</v>
      </c>
      <c r="F33" s="35" t="s">
        <v>10</v>
      </c>
      <c r="G33" s="31">
        <v>1</v>
      </c>
      <c r="J33" s="32" t="s">
        <v>30</v>
      </c>
      <c r="K33" s="32" t="s">
        <v>9</v>
      </c>
      <c r="L33" s="32" t="s">
        <v>10</v>
      </c>
      <c r="M33" s="30">
        <f>SUM(M5+'[1]E-V 2 ALT 50-50 FOAM in S'!M5)</f>
        <v>12</v>
      </c>
      <c r="N33" s="69"/>
      <c r="O33" s="30">
        <f>SUM(O5+'[1]E-V 2 ALT 50-50 FOAM in S'!O5)</f>
        <v>0</v>
      </c>
      <c r="P33" s="69"/>
      <c r="Q33" s="30">
        <f t="shared" si="0"/>
        <v>12</v>
      </c>
      <c r="R33" s="69"/>
    </row>
    <row r="34" spans="1:19">
      <c r="A34" s="34">
        <v>40808</v>
      </c>
      <c r="B34" s="30">
        <v>2</v>
      </c>
      <c r="C34" s="31">
        <v>1</v>
      </c>
      <c r="D34" s="30" t="s">
        <v>32</v>
      </c>
      <c r="E34" s="30" t="s">
        <v>11</v>
      </c>
      <c r="F34" s="30" t="s">
        <v>12</v>
      </c>
      <c r="G34" s="31">
        <v>0</v>
      </c>
      <c r="J34" s="32" t="s">
        <v>30</v>
      </c>
      <c r="K34" s="32" t="s">
        <v>10</v>
      </c>
      <c r="L34" s="32" t="s">
        <v>9</v>
      </c>
      <c r="M34" s="30">
        <f>SUM(M6+'[1]E-V 2 ALT 50-50 FOAM in S'!M6)</f>
        <v>12</v>
      </c>
      <c r="N34" s="69"/>
      <c r="O34" s="30">
        <f>SUM(O6+'[1]E-V 2 ALT 50-50 FOAM in S'!O6)</f>
        <v>0</v>
      </c>
      <c r="P34" s="69"/>
      <c r="Q34" s="30">
        <f t="shared" si="0"/>
        <v>12</v>
      </c>
      <c r="R34" s="69"/>
    </row>
    <row r="35" spans="1:19" ht="15">
      <c r="C35" s="31">
        <v>2</v>
      </c>
      <c r="D35" s="30" t="s">
        <v>33</v>
      </c>
      <c r="E35" s="30" t="s">
        <v>10</v>
      </c>
      <c r="F35" s="30" t="s">
        <v>9</v>
      </c>
      <c r="G35" s="31">
        <v>0</v>
      </c>
      <c r="J35" s="32" t="s">
        <v>32</v>
      </c>
      <c r="K35" s="32" t="s">
        <v>12</v>
      </c>
      <c r="L35" s="32" t="s">
        <v>11</v>
      </c>
      <c r="M35" s="30">
        <f>SUM(M7+'[1]E-V 2 ALT 50-50 FOAM in S'!M7)</f>
        <v>0</v>
      </c>
      <c r="N35" s="69">
        <f>SUM(M35:M38)</f>
        <v>23</v>
      </c>
      <c r="O35" s="30">
        <f>SUM(O7+'[1]E-V 2 ALT 50-50 FOAM in S'!O7)</f>
        <v>12</v>
      </c>
      <c r="P35" s="69">
        <f>SUM(O35:O38)</f>
        <v>25</v>
      </c>
      <c r="Q35" s="30">
        <f t="shared" si="0"/>
        <v>12</v>
      </c>
      <c r="R35" s="69">
        <f>SUM(Q35:Q38)</f>
        <v>48</v>
      </c>
      <c r="S35" s="33">
        <f>N35/R35</f>
        <v>0.47916666666666669</v>
      </c>
    </row>
    <row r="36" spans="1:19">
      <c r="C36" s="31">
        <v>3</v>
      </c>
      <c r="D36" s="30" t="s">
        <v>30</v>
      </c>
      <c r="E36" s="30" t="s">
        <v>9</v>
      </c>
      <c r="F36" s="30" t="s">
        <v>10</v>
      </c>
      <c r="G36" s="31">
        <v>1</v>
      </c>
      <c r="J36" s="32" t="s">
        <v>32</v>
      </c>
      <c r="K36" s="32" t="s">
        <v>11</v>
      </c>
      <c r="L36" s="32" t="s">
        <v>12</v>
      </c>
      <c r="M36" s="30">
        <f>SUM(M8+'[1]E-V 2 ALT 50-50 FOAM in S'!M8)</f>
        <v>0</v>
      </c>
      <c r="N36" s="69"/>
      <c r="O36" s="30">
        <f>SUM(O8+'[1]E-V 2 ALT 50-50 FOAM in S'!O8)</f>
        <v>12</v>
      </c>
      <c r="P36" s="69"/>
      <c r="Q36" s="30">
        <f t="shared" si="0"/>
        <v>12</v>
      </c>
      <c r="R36" s="69"/>
      <c r="S36" s="30">
        <f>_xlfn.BINOM.DIST(N35,R35,0.5,FALSE)</f>
        <v>0.10998384260494737</v>
      </c>
    </row>
    <row r="37" spans="1:19">
      <c r="C37" s="31">
        <v>4</v>
      </c>
      <c r="D37" s="30" t="s">
        <v>31</v>
      </c>
      <c r="E37" s="30" t="s">
        <v>12</v>
      </c>
      <c r="F37" s="30" t="s">
        <v>11</v>
      </c>
      <c r="G37" s="31">
        <v>1</v>
      </c>
      <c r="J37" s="32" t="s">
        <v>31</v>
      </c>
      <c r="K37" s="32" t="s">
        <v>11</v>
      </c>
      <c r="L37" s="32" t="s">
        <v>12</v>
      </c>
      <c r="M37" s="30">
        <f>SUM(M9+'[1]E-V 2 ALT 50-50 FOAM in S'!M9)</f>
        <v>11</v>
      </c>
      <c r="N37" s="69"/>
      <c r="O37" s="30">
        <f>SUM(O9+'[1]E-V 2 ALT 50-50 FOAM in S'!O9)</f>
        <v>1</v>
      </c>
      <c r="P37" s="69"/>
      <c r="Q37" s="30">
        <f t="shared" si="0"/>
        <v>12</v>
      </c>
      <c r="R37" s="69"/>
    </row>
    <row r="38" spans="1:19">
      <c r="C38" s="31">
        <v>5</v>
      </c>
      <c r="D38" s="30" t="s">
        <v>33</v>
      </c>
      <c r="E38" s="30" t="s">
        <v>9</v>
      </c>
      <c r="F38" s="30" t="s">
        <v>10</v>
      </c>
      <c r="G38" s="31">
        <v>0</v>
      </c>
      <c r="J38" s="32" t="s">
        <v>31</v>
      </c>
      <c r="K38" s="32" t="s">
        <v>12</v>
      </c>
      <c r="L38" s="32" t="s">
        <v>11</v>
      </c>
      <c r="M38" s="30">
        <f>SUM(M10+'[1]E-V 2 ALT 50-50 FOAM in S'!M10)</f>
        <v>12</v>
      </c>
      <c r="N38" s="69"/>
      <c r="O38" s="30">
        <f>SUM(O10+'[1]E-V 2 ALT 50-50 FOAM in S'!O10)</f>
        <v>0</v>
      </c>
      <c r="P38" s="69"/>
      <c r="Q38" s="30">
        <f t="shared" si="0"/>
        <v>12</v>
      </c>
      <c r="R38" s="69"/>
    </row>
    <row r="39" spans="1:19">
      <c r="C39" s="31">
        <v>6</v>
      </c>
      <c r="D39" s="30" t="s">
        <v>31</v>
      </c>
      <c r="E39" s="30" t="s">
        <v>11</v>
      </c>
      <c r="F39" s="30" t="s">
        <v>12</v>
      </c>
      <c r="G39" s="31">
        <v>1</v>
      </c>
    </row>
    <row r="40" spans="1:19">
      <c r="C40" s="31">
        <v>7</v>
      </c>
      <c r="D40" s="30" t="s">
        <v>30</v>
      </c>
      <c r="E40" s="30" t="s">
        <v>10</v>
      </c>
      <c r="F40" s="30" t="s">
        <v>9</v>
      </c>
      <c r="G40" s="31">
        <v>1</v>
      </c>
    </row>
    <row r="41" spans="1:19">
      <c r="C41" s="31">
        <v>8</v>
      </c>
      <c r="D41" s="30" t="s">
        <v>32</v>
      </c>
      <c r="E41" s="30" t="s">
        <v>12</v>
      </c>
      <c r="F41" s="30" t="s">
        <v>11</v>
      </c>
      <c r="G41" s="31">
        <v>0</v>
      </c>
    </row>
    <row r="42" spans="1:19">
      <c r="C42" s="31">
        <v>9</v>
      </c>
      <c r="D42" s="30" t="s">
        <v>31</v>
      </c>
      <c r="E42" s="30" t="s">
        <v>11</v>
      </c>
      <c r="F42" s="30" t="s">
        <v>12</v>
      </c>
      <c r="G42" s="31">
        <v>1</v>
      </c>
    </row>
    <row r="43" spans="1:19">
      <c r="C43" s="31">
        <v>10</v>
      </c>
      <c r="D43" s="30" t="s">
        <v>33</v>
      </c>
      <c r="E43" s="30" t="s">
        <v>9</v>
      </c>
      <c r="F43" s="30" t="s">
        <v>10</v>
      </c>
      <c r="G43" s="31">
        <v>0</v>
      </c>
    </row>
    <row r="44" spans="1:19">
      <c r="C44" s="31">
        <v>11</v>
      </c>
      <c r="D44" s="30" t="s">
        <v>32</v>
      </c>
      <c r="E44" s="30" t="s">
        <v>11</v>
      </c>
      <c r="F44" s="30" t="s">
        <v>12</v>
      </c>
      <c r="G44" s="31">
        <v>0</v>
      </c>
    </row>
    <row r="45" spans="1:19">
      <c r="C45" s="31">
        <v>12</v>
      </c>
      <c r="D45" s="30" t="s">
        <v>33</v>
      </c>
      <c r="E45" s="30" t="s">
        <v>10</v>
      </c>
      <c r="F45" s="30" t="s">
        <v>9</v>
      </c>
      <c r="G45" s="31">
        <v>0</v>
      </c>
    </row>
    <row r="46" spans="1:19">
      <c r="C46" s="31">
        <v>13</v>
      </c>
      <c r="D46" s="30" t="s">
        <v>30</v>
      </c>
      <c r="E46" s="30" t="s">
        <v>10</v>
      </c>
      <c r="F46" s="30" t="s">
        <v>9</v>
      </c>
      <c r="G46" s="31">
        <v>1</v>
      </c>
    </row>
    <row r="47" spans="1:19">
      <c r="C47" s="31">
        <v>14</v>
      </c>
      <c r="D47" s="30" t="s">
        <v>32</v>
      </c>
      <c r="E47" s="30" t="s">
        <v>12</v>
      </c>
      <c r="F47" s="30" t="s">
        <v>11</v>
      </c>
      <c r="G47" s="31">
        <v>0</v>
      </c>
    </row>
    <row r="48" spans="1:19">
      <c r="C48" s="31">
        <v>15</v>
      </c>
      <c r="D48" s="30" t="s">
        <v>31</v>
      </c>
      <c r="E48" s="30" t="s">
        <v>12</v>
      </c>
      <c r="F48" s="30" t="s">
        <v>11</v>
      </c>
      <c r="G48" s="31">
        <v>1</v>
      </c>
    </row>
    <row r="49" spans="3:7">
      <c r="C49" s="31">
        <v>16</v>
      </c>
      <c r="D49" s="30" t="s">
        <v>30</v>
      </c>
      <c r="E49" s="30" t="s">
        <v>9</v>
      </c>
      <c r="F49" s="30" t="s">
        <v>10</v>
      </c>
      <c r="G49" s="31">
        <v>1</v>
      </c>
    </row>
  </sheetData>
  <mergeCells count="14">
    <mergeCell ref="N9:N10"/>
    <mergeCell ref="P9:P10"/>
    <mergeCell ref="N3:N4"/>
    <mergeCell ref="P3:P4"/>
    <mergeCell ref="N5:N6"/>
    <mergeCell ref="P5:P6"/>
    <mergeCell ref="N7:N8"/>
    <mergeCell ref="P7:P8"/>
    <mergeCell ref="N31:N34"/>
    <mergeCell ref="N35:N38"/>
    <mergeCell ref="P31:P34"/>
    <mergeCell ref="P35:P38"/>
    <mergeCell ref="R31:R34"/>
    <mergeCell ref="R35:R38"/>
  </mergeCells>
  <phoneticPr fontId="14" type="noConversion"/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U140"/>
  <sheetViews>
    <sheetView topLeftCell="Z1" workbookViewId="0">
      <selection activeCell="Q107" sqref="Q107"/>
    </sheetView>
  </sheetViews>
  <sheetFormatPr baseColWidth="10" defaultRowHeight="15"/>
  <cols>
    <col min="1" max="1" width="11" style="3" bestFit="1" customWidth="1"/>
    <col min="2" max="2" width="10.83203125" style="3"/>
    <col min="3" max="4" width="11" style="3" bestFit="1" customWidth="1"/>
    <col min="5" max="7" width="10.83203125" style="3"/>
    <col min="10" max="10" width="11" style="3" bestFit="1" customWidth="1"/>
    <col min="11" max="19" width="10.83203125" style="3"/>
    <col min="20" max="25" width="11" style="3" bestFit="1" customWidth="1"/>
    <col min="26" max="26" width="10.83203125" style="3"/>
    <col min="27" max="27" width="12.1640625" style="3" bestFit="1" customWidth="1"/>
    <col min="28" max="36" width="10.83203125" style="3"/>
    <col min="37" max="37" width="12.1640625" style="3" bestFit="1" customWidth="1"/>
    <col min="38" max="16384" width="10.83203125" style="3"/>
  </cols>
  <sheetData>
    <row r="1" spans="1:44">
      <c r="B1" s="11" t="s">
        <v>0</v>
      </c>
      <c r="C1" s="11" t="s">
        <v>1</v>
      </c>
      <c r="D1" s="11" t="s">
        <v>2</v>
      </c>
      <c r="E1" s="11" t="s">
        <v>3</v>
      </c>
      <c r="F1" s="11" t="s">
        <v>20</v>
      </c>
      <c r="G1" s="11" t="s">
        <v>19</v>
      </c>
      <c r="H1" s="11" t="s">
        <v>21</v>
      </c>
      <c r="I1" s="11" t="s">
        <v>18</v>
      </c>
      <c r="J1" s="11" t="s">
        <v>4</v>
      </c>
      <c r="K1" s="11" t="s">
        <v>13</v>
      </c>
      <c r="O1" s="11" t="s">
        <v>3</v>
      </c>
      <c r="P1" s="11" t="s">
        <v>5</v>
      </c>
      <c r="Q1" s="11" t="s">
        <v>6</v>
      </c>
      <c r="R1" s="11" t="s">
        <v>22</v>
      </c>
      <c r="S1" s="11"/>
      <c r="T1" s="11" t="s">
        <v>4</v>
      </c>
      <c r="U1" s="11"/>
      <c r="W1" s="11" t="s">
        <v>7</v>
      </c>
      <c r="X1" s="11"/>
      <c r="Z1" s="11" t="s">
        <v>8</v>
      </c>
      <c r="AG1" s="7"/>
      <c r="AH1" s="11" t="s">
        <v>4</v>
      </c>
      <c r="AI1" s="11" t="s">
        <v>7</v>
      </c>
      <c r="AJ1" s="7" t="s">
        <v>23</v>
      </c>
      <c r="AK1" s="7" t="s">
        <v>24</v>
      </c>
    </row>
    <row r="2" spans="1:44">
      <c r="A2" s="5">
        <v>1</v>
      </c>
      <c r="B2" s="3" t="s">
        <v>25</v>
      </c>
      <c r="C2" s="3">
        <v>4</v>
      </c>
      <c r="D2" s="1">
        <v>1</v>
      </c>
      <c r="E2" s="2" t="s">
        <v>16</v>
      </c>
      <c r="F2" s="4" t="s">
        <v>11</v>
      </c>
      <c r="G2" s="2" t="s">
        <v>12</v>
      </c>
      <c r="H2" s="2" t="s">
        <v>10</v>
      </c>
      <c r="I2" s="2" t="s">
        <v>9</v>
      </c>
      <c r="J2" s="2">
        <v>1</v>
      </c>
      <c r="L2" s="2"/>
      <c r="M2" s="2"/>
      <c r="O2" s="2" t="s">
        <v>16</v>
      </c>
      <c r="P2" s="4" t="s">
        <v>11</v>
      </c>
      <c r="Q2" s="2" t="s">
        <v>12</v>
      </c>
      <c r="R2" s="2" t="s">
        <v>10</v>
      </c>
      <c r="S2" s="2" t="s">
        <v>9</v>
      </c>
      <c r="T2" s="2">
        <f>COUNTIFS($E$2:$E$150,"FFFF",$F$2:$F$150,"FF",$G$2:$G$150,"SQ",$H$2:$H$150,"DL",$J$2:$J$150,"1")</f>
        <v>1</v>
      </c>
      <c r="U2" s="70">
        <f>SUM(T2:T7)</f>
        <v>6</v>
      </c>
      <c r="V2" s="70">
        <f>SUM(U2:U25)</f>
        <v>24</v>
      </c>
      <c r="W2" s="2">
        <f>COUNTIFS($E$2:$E$150,"FFFF",$F$2:$F$150,"FF",$G$2:$G$150,"SQ",$H$2:$H$150,"DL",$J$2:$J$150,"0")</f>
        <v>0</v>
      </c>
      <c r="X2" s="70">
        <f>SUM(W2:W7)</f>
        <v>0</v>
      </c>
      <c r="Y2" s="70">
        <f>SUM(X2:X25)</f>
        <v>0</v>
      </c>
      <c r="Z2" s="8">
        <f>SUM(T2+W2)</f>
        <v>1</v>
      </c>
      <c r="AA2" s="70">
        <f>SUM(Z2:Z7)</f>
        <v>6</v>
      </c>
      <c r="AB2" s="70">
        <f>SUM(AA2:AA25)</f>
        <v>24</v>
      </c>
      <c r="AG2" s="10" t="s">
        <v>11</v>
      </c>
      <c r="AH2" s="3">
        <f>V2</f>
        <v>24</v>
      </c>
      <c r="AI2" s="3">
        <f>Y2</f>
        <v>0</v>
      </c>
      <c r="AJ2" s="12">
        <f>V2/AB2</f>
        <v>1</v>
      </c>
      <c r="AK2" s="3">
        <f>_xlfn.BINOM.DIST(V2,AB2,(1/4),FALSE)</f>
        <v>3.5527136788005112E-15</v>
      </c>
    </row>
    <row r="3" spans="1:44">
      <c r="A3" s="5"/>
      <c r="B3" s="5"/>
      <c r="D3" s="5">
        <v>2</v>
      </c>
      <c r="E3" s="2" t="s">
        <v>17</v>
      </c>
      <c r="F3" s="2" t="s">
        <v>11</v>
      </c>
      <c r="G3" s="2" t="s">
        <v>9</v>
      </c>
      <c r="H3" s="2" t="s">
        <v>10</v>
      </c>
      <c r="I3" s="4" t="s">
        <v>12</v>
      </c>
      <c r="J3" s="2">
        <v>1</v>
      </c>
      <c r="L3" s="2"/>
      <c r="M3" s="2"/>
      <c r="O3" s="2" t="s">
        <v>16</v>
      </c>
      <c r="P3" s="4" t="s">
        <v>11</v>
      </c>
      <c r="Q3" s="2" t="s">
        <v>12</v>
      </c>
      <c r="R3" s="2" t="s">
        <v>9</v>
      </c>
      <c r="S3" s="2" t="s">
        <v>10</v>
      </c>
      <c r="T3" s="2">
        <f>COUNTIFS($E$2:$E$150,"FFFF",$F$2:$F$150,"FF",$G$2:$G$150,"SQ",$H$2:$H$150,"OP",$J$2:$J$150,"1")</f>
        <v>1</v>
      </c>
      <c r="U3" s="70"/>
      <c r="V3" s="70"/>
      <c r="W3" s="2">
        <f>COUNTIFS($E$2:$E$150,"FFFF",$F$2:$F$150,"FF",$G$2:$G$150,"SQ",$H$2:$H$150,"OP",$J$2:$J$150,"0")</f>
        <v>0</v>
      </c>
      <c r="X3" s="70"/>
      <c r="Y3" s="70"/>
      <c r="Z3" s="8">
        <f t="shared" ref="Z3:Z66" si="0">SUM(T3+W3)</f>
        <v>1</v>
      </c>
      <c r="AA3" s="70"/>
      <c r="AB3" s="70"/>
      <c r="AG3" s="10" t="s">
        <v>12</v>
      </c>
      <c r="AH3" s="3">
        <f>V26</f>
        <v>23</v>
      </c>
      <c r="AI3" s="3">
        <f>Y26</f>
        <v>1</v>
      </c>
      <c r="AJ3" s="12">
        <f>V26/AB26</f>
        <v>0.95833333333333337</v>
      </c>
      <c r="AK3" s="3">
        <f>_xlfn.BINOM.DIST(V26,AB26,(1/4),FALSE)</f>
        <v>2.5579538487363602E-13</v>
      </c>
    </row>
    <row r="4" spans="1:44">
      <c r="A4" s="5"/>
      <c r="B4" s="5"/>
      <c r="D4" s="5">
        <v>3</v>
      </c>
      <c r="E4" s="2" t="s">
        <v>14</v>
      </c>
      <c r="F4" s="2" t="s">
        <v>10</v>
      </c>
      <c r="G4" s="4" t="s">
        <v>9</v>
      </c>
      <c r="H4" s="3" t="s">
        <v>11</v>
      </c>
      <c r="I4" s="3" t="s">
        <v>12</v>
      </c>
      <c r="J4" s="2">
        <v>1</v>
      </c>
      <c r="L4" s="2"/>
      <c r="M4" s="2"/>
      <c r="O4" s="2" t="s">
        <v>16</v>
      </c>
      <c r="P4" s="4" t="s">
        <v>11</v>
      </c>
      <c r="Q4" s="3" t="s">
        <v>10</v>
      </c>
      <c r="R4" s="3" t="s">
        <v>12</v>
      </c>
      <c r="S4" s="3" t="s">
        <v>9</v>
      </c>
      <c r="T4" s="2">
        <f>COUNTIFS($E$2:$E$150,"FFFF",$F$2:$F$150,"FF",$G$2:$G$150,"DL",$H$2:$H$150,"SQ",$J$2:$J$150,"1")</f>
        <v>1</v>
      </c>
      <c r="U4" s="70"/>
      <c r="V4" s="70"/>
      <c r="W4" s="2">
        <f>COUNTIFS($E$2:$E$150,"FFFF",$F$2:$F$150,"FF",$G$2:$G$150,"DL",$H$2:$H$150,"SQ",$J$2:$J$150,"0")</f>
        <v>0</v>
      </c>
      <c r="X4" s="70"/>
      <c r="Y4" s="70"/>
      <c r="Z4" s="8">
        <f t="shared" si="0"/>
        <v>1</v>
      </c>
      <c r="AA4" s="70"/>
      <c r="AB4" s="70"/>
      <c r="AG4" s="10" t="s">
        <v>9</v>
      </c>
      <c r="AH4" s="3">
        <f>V50</f>
        <v>23</v>
      </c>
      <c r="AI4" s="3">
        <f>Y50</f>
        <v>1</v>
      </c>
      <c r="AJ4" s="12">
        <f>V50/AB50</f>
        <v>0.95833333333333337</v>
      </c>
      <c r="AK4" s="3">
        <f>_xlfn.BINOM.DIST(V50,AB50,(1/4),FALSE)</f>
        <v>2.5579538487363602E-13</v>
      </c>
    </row>
    <row r="5" spans="1:44">
      <c r="A5" s="5"/>
      <c r="B5" s="5"/>
      <c r="D5" s="5">
        <v>4</v>
      </c>
      <c r="E5" s="2" t="s">
        <v>15</v>
      </c>
      <c r="F5" s="13" t="s">
        <v>10</v>
      </c>
      <c r="G5" s="2" t="s">
        <v>12</v>
      </c>
      <c r="H5" s="3" t="s">
        <v>11</v>
      </c>
      <c r="I5" s="2" t="s">
        <v>9</v>
      </c>
      <c r="J5" s="2">
        <v>1</v>
      </c>
      <c r="L5" s="2"/>
      <c r="M5" s="2"/>
      <c r="O5" s="2" t="s">
        <v>16</v>
      </c>
      <c r="P5" s="4" t="s">
        <v>11</v>
      </c>
      <c r="Q5" s="3" t="s">
        <v>10</v>
      </c>
      <c r="R5" s="3" t="s">
        <v>9</v>
      </c>
      <c r="S5" s="3" t="s">
        <v>12</v>
      </c>
      <c r="T5" s="2">
        <f>COUNTIFS($E$2:$E$150,"FFFF",$F$2:$F$150,"FF",$G$2:$G$150,"DL",$H$2:$H$150,"OP",$J$2:$J$150,"1")</f>
        <v>1</v>
      </c>
      <c r="U5" s="70"/>
      <c r="V5" s="70"/>
      <c r="W5" s="2">
        <f>COUNTIFS($E$2:$E$150,"FFFF",$F$2:$F$150,"FF",$G$2:$G$150,"DL",$H$2:$H$150,"OP",$J$2:$J$150,"0")</f>
        <v>0</v>
      </c>
      <c r="X5" s="70"/>
      <c r="Y5" s="70"/>
      <c r="Z5" s="8">
        <f t="shared" si="0"/>
        <v>1</v>
      </c>
      <c r="AA5" s="70"/>
      <c r="AB5" s="70"/>
      <c r="AG5" s="10" t="s">
        <v>10</v>
      </c>
      <c r="AH5" s="3">
        <f>V74</f>
        <v>15</v>
      </c>
      <c r="AI5" s="3">
        <f>Y74</f>
        <v>9</v>
      </c>
      <c r="AJ5" s="12">
        <f>V74/AB74</f>
        <v>0.625</v>
      </c>
      <c r="AK5" s="3">
        <f>_xlfn.BINOM.DIST(V74,AB74,(1/4),FALSE)</f>
        <v>9.1431222529081424E-5</v>
      </c>
    </row>
    <row r="6" spans="1:44">
      <c r="A6" s="5"/>
      <c r="B6" s="5"/>
      <c r="D6" s="5">
        <v>5</v>
      </c>
      <c r="E6" s="2" t="s">
        <v>14</v>
      </c>
      <c r="F6" s="3" t="s">
        <v>11</v>
      </c>
      <c r="G6" s="2" t="s">
        <v>10</v>
      </c>
      <c r="H6" s="4" t="s">
        <v>9</v>
      </c>
      <c r="I6" s="2" t="s">
        <v>12</v>
      </c>
      <c r="J6" s="2">
        <v>0</v>
      </c>
      <c r="L6" s="2" t="s">
        <v>12</v>
      </c>
      <c r="M6" s="2"/>
      <c r="O6" s="2" t="s">
        <v>16</v>
      </c>
      <c r="P6" s="4" t="s">
        <v>11</v>
      </c>
      <c r="Q6" s="3" t="s">
        <v>9</v>
      </c>
      <c r="R6" s="3" t="s">
        <v>12</v>
      </c>
      <c r="S6" s="3" t="s">
        <v>10</v>
      </c>
      <c r="T6" s="2">
        <f>COUNTIFS($E$2:$E$150,"FFFF",$F$2:$F$150,"FF",$G$2:$G$150,"OP",$H$2:$H$150,"SQ",$J$2:$J$150,"1")</f>
        <v>1</v>
      </c>
      <c r="U6" s="70"/>
      <c r="V6" s="70"/>
      <c r="W6" s="2">
        <f>COUNTIFS($E$2:$E$150,"FFFF",$F$2:$F$150,"FF",$G$2:$G$150,"OP",$H$2:$H$150,"SQ",$J$2:$J$150,"0")</f>
        <v>0</v>
      </c>
      <c r="X6" s="70"/>
      <c r="Y6" s="70"/>
      <c r="Z6" s="8">
        <f t="shared" si="0"/>
        <v>1</v>
      </c>
      <c r="AA6" s="70"/>
      <c r="AB6" s="70"/>
      <c r="AH6" s="7">
        <f>SUM(AH2:AH5)</f>
        <v>85</v>
      </c>
      <c r="AI6" s="7">
        <f>SUM(AI2:AI5)</f>
        <v>11</v>
      </c>
      <c r="AJ6" s="12">
        <f>AH6/AB98</f>
        <v>0.88541666666666663</v>
      </c>
      <c r="AK6" s="3">
        <f>_xlfn.BINOM.DIST(V98,AB98,(1/4),FALSE)</f>
        <v>2.4887809200327606E-39</v>
      </c>
    </row>
    <row r="7" spans="1:44">
      <c r="A7" s="5"/>
      <c r="B7" s="5"/>
      <c r="D7" s="5">
        <v>6</v>
      </c>
      <c r="E7" s="2" t="s">
        <v>16</v>
      </c>
      <c r="F7" s="2" t="s">
        <v>9</v>
      </c>
      <c r="G7" s="4" t="s">
        <v>11</v>
      </c>
      <c r="H7" s="2" t="s">
        <v>12</v>
      </c>
      <c r="I7" s="2" t="s">
        <v>10</v>
      </c>
      <c r="J7" s="2">
        <v>1</v>
      </c>
      <c r="L7" s="2"/>
      <c r="M7" s="2"/>
      <c r="O7" s="2" t="s">
        <v>16</v>
      </c>
      <c r="P7" s="4" t="s">
        <v>11</v>
      </c>
      <c r="Q7" s="3" t="s">
        <v>9</v>
      </c>
      <c r="R7" s="3" t="s">
        <v>10</v>
      </c>
      <c r="S7" s="3" t="s">
        <v>12</v>
      </c>
      <c r="T7" s="2">
        <f>COUNTIFS($E$2:$E$150,"FFFF",$F$2:$F$150,"FF",$G$2:$G$150,"OP",$H$2:$H$150,"DL",$J$2:$J$150,"1")</f>
        <v>1</v>
      </c>
      <c r="U7" s="70"/>
      <c r="V7" s="70"/>
      <c r="W7" s="2">
        <f>COUNTIFS($E$2:$E$150,"FFFF",$F$2:$F$150,"FF",$G$2:$G$150,"OP",$H$2:$H$150,"DL",$J$2:$J$150,"0")</f>
        <v>0</v>
      </c>
      <c r="X7" s="70"/>
      <c r="Y7" s="70"/>
      <c r="Z7" s="8">
        <f t="shared" si="0"/>
        <v>1</v>
      </c>
      <c r="AA7" s="70"/>
      <c r="AB7" s="70"/>
    </row>
    <row r="8" spans="1:44">
      <c r="A8" s="5"/>
      <c r="B8" s="5"/>
      <c r="D8" s="5">
        <v>7</v>
      </c>
      <c r="E8" s="2" t="s">
        <v>15</v>
      </c>
      <c r="F8" s="2" t="s">
        <v>9</v>
      </c>
      <c r="G8" s="2" t="s">
        <v>12</v>
      </c>
      <c r="H8" s="4" t="s">
        <v>10</v>
      </c>
      <c r="I8" s="2" t="s">
        <v>11</v>
      </c>
      <c r="J8" s="2">
        <v>0</v>
      </c>
      <c r="L8" s="2" t="s">
        <v>9</v>
      </c>
      <c r="M8" s="2"/>
      <c r="O8" s="2" t="s">
        <v>16</v>
      </c>
      <c r="P8" s="2" t="s">
        <v>12</v>
      </c>
      <c r="Q8" s="4" t="s">
        <v>11</v>
      </c>
      <c r="R8" s="2" t="s">
        <v>10</v>
      </c>
      <c r="S8" s="3" t="s">
        <v>9</v>
      </c>
      <c r="T8" s="2">
        <f>COUNTIFS($E$2:$E$150,"FFFF",$F$2:$F$150,"SQ",$G$2:$G$150,"FF",$H$2:$H$150,"DL",$J$2:$J$150,"1")</f>
        <v>1</v>
      </c>
      <c r="U8" s="70">
        <f t="shared" ref="U8" si="1">SUM(T8:T13)</f>
        <v>6</v>
      </c>
      <c r="V8" s="70"/>
      <c r="W8" s="2">
        <f>COUNTIFS($E$2:$E$150,"FFFF",$F$2:$F$150,"SQ",$G$2:$G$150,"FF",$H$2:$H$150,"DL",$J$2:$J$150,"0")</f>
        <v>0</v>
      </c>
      <c r="X8" s="70">
        <f t="shared" ref="X8" si="2">SUM(W8:W13)</f>
        <v>0</v>
      </c>
      <c r="Y8" s="70"/>
      <c r="Z8" s="8">
        <f t="shared" si="0"/>
        <v>1</v>
      </c>
      <c r="AA8" s="70">
        <f t="shared" ref="AA8" si="3">SUM(Z8:Z13)</f>
        <v>6</v>
      </c>
      <c r="AB8" s="70"/>
    </row>
    <row r="9" spans="1:44">
      <c r="A9" s="5"/>
      <c r="B9" s="5"/>
      <c r="D9" s="5">
        <v>8</v>
      </c>
      <c r="E9" s="2" t="s">
        <v>17</v>
      </c>
      <c r="F9" s="4" t="s">
        <v>12</v>
      </c>
      <c r="G9" s="2" t="s">
        <v>11</v>
      </c>
      <c r="H9" s="2" t="s">
        <v>9</v>
      </c>
      <c r="I9" s="2" t="s">
        <v>10</v>
      </c>
      <c r="J9" s="2">
        <v>1</v>
      </c>
      <c r="L9" s="2"/>
      <c r="M9" s="2"/>
      <c r="O9" s="2" t="s">
        <v>16</v>
      </c>
      <c r="P9" s="2" t="s">
        <v>12</v>
      </c>
      <c r="Q9" s="4" t="s">
        <v>11</v>
      </c>
      <c r="R9" s="2" t="s">
        <v>9</v>
      </c>
      <c r="S9" s="3" t="s">
        <v>10</v>
      </c>
      <c r="T9" s="2">
        <f>COUNTIFS($E$2:$E$150,"FFFF",$F$2:$F$150,"SQ",$G$2:$G$150,"FF",$H$2:$H$150,"OP",$J$2:$J$150,"1")</f>
        <v>1</v>
      </c>
      <c r="U9" s="70"/>
      <c r="V9" s="70"/>
      <c r="W9" s="2">
        <f>COUNTIFS($E$2:$E$150,"FFFF",$F$2:$F$150,"SQ",$G$2:$G$150,"FF",$H$2:$H$150,"OP",$J$2:$J$150,"0")</f>
        <v>0</v>
      </c>
      <c r="X9" s="70"/>
      <c r="Y9" s="70"/>
      <c r="Z9" s="8">
        <f t="shared" si="0"/>
        <v>1</v>
      </c>
      <c r="AA9" s="70"/>
      <c r="AB9" s="70"/>
      <c r="AG9" s="7"/>
      <c r="AH9" s="7"/>
      <c r="AM9" s="7"/>
    </row>
    <row r="10" spans="1:44">
      <c r="A10" s="5"/>
      <c r="B10" s="5"/>
      <c r="D10" s="1">
        <v>9</v>
      </c>
      <c r="E10" s="2" t="s">
        <v>15</v>
      </c>
      <c r="F10" s="2" t="s">
        <v>9</v>
      </c>
      <c r="G10" s="2" t="s">
        <v>12</v>
      </c>
      <c r="H10" s="3" t="s">
        <v>11</v>
      </c>
      <c r="I10" s="4" t="s">
        <v>10</v>
      </c>
      <c r="J10" s="2">
        <v>1</v>
      </c>
      <c r="L10" s="2"/>
      <c r="M10" s="2"/>
      <c r="O10" s="2" t="s">
        <v>16</v>
      </c>
      <c r="P10" s="2" t="s">
        <v>10</v>
      </c>
      <c r="Q10" s="4" t="s">
        <v>11</v>
      </c>
      <c r="R10" s="2" t="s">
        <v>12</v>
      </c>
      <c r="S10" s="3" t="s">
        <v>9</v>
      </c>
      <c r="T10" s="2">
        <f>COUNTIFS($E$2:$E$150,"FFFF",$F$2:$F$150,"DL",$G$2:$G$150,"FF",$H$2:$H$150,"SQ",$J$2:$J$150,"1")</f>
        <v>1</v>
      </c>
      <c r="U10" s="70"/>
      <c r="V10" s="70"/>
      <c r="W10" s="2">
        <f>COUNTIFS($E$2:$E$150,"FFFF",$F$2:$F$150,"DL",$G$2:$G$150,"FF",$H$2:$H$150,"SQ",$J$2:$J$150,"0")</f>
        <v>0</v>
      </c>
      <c r="X10" s="70"/>
      <c r="Y10" s="70"/>
      <c r="Z10" s="8">
        <f t="shared" si="0"/>
        <v>1</v>
      </c>
      <c r="AA10" s="70"/>
      <c r="AB10" s="70"/>
      <c r="AG10" s="10"/>
      <c r="AH10" s="2"/>
      <c r="AI10" s="14"/>
      <c r="AJ10" s="15"/>
      <c r="AN10" s="7"/>
      <c r="AO10" s="7"/>
      <c r="AP10" s="7"/>
      <c r="AQ10" s="7"/>
    </row>
    <row r="11" spans="1:44">
      <c r="A11" s="5"/>
      <c r="B11" s="5"/>
      <c r="D11" s="1">
        <v>10</v>
      </c>
      <c r="E11" s="2" t="s">
        <v>14</v>
      </c>
      <c r="F11" s="4" t="s">
        <v>9</v>
      </c>
      <c r="G11" s="3" t="s">
        <v>11</v>
      </c>
      <c r="H11" s="3" t="s">
        <v>12</v>
      </c>
      <c r="I11" s="2" t="s">
        <v>10</v>
      </c>
      <c r="J11" s="2">
        <v>1</v>
      </c>
      <c r="L11" s="2"/>
      <c r="M11" s="2"/>
      <c r="O11" s="2" t="s">
        <v>16</v>
      </c>
      <c r="P11" s="2" t="s">
        <v>9</v>
      </c>
      <c r="Q11" s="4" t="s">
        <v>11</v>
      </c>
      <c r="R11" s="2" t="s">
        <v>12</v>
      </c>
      <c r="S11" s="3" t="s">
        <v>10</v>
      </c>
      <c r="T11" s="2">
        <f>COUNTIFS($E$2:$E$150,"FFFF",$F$2:$F$150,"OP",$G$2:$G$150,"FF",$H$2:$H$150,"SQ",$J$2:$J$150,"1")</f>
        <v>1</v>
      </c>
      <c r="U11" s="70"/>
      <c r="V11" s="70"/>
      <c r="W11" s="2">
        <f>COUNTIFS($E$2:$E$150,"FFFF",$F$2:$F$150,"OP",$G$2:$G$150,"FF",$H$2:$H$150,"SQ",$J$2:$J$150,"0")</f>
        <v>0</v>
      </c>
      <c r="X11" s="70"/>
      <c r="Y11" s="70"/>
      <c r="Z11" s="8">
        <f t="shared" si="0"/>
        <v>1</v>
      </c>
      <c r="AA11" s="70"/>
      <c r="AB11" s="70"/>
      <c r="AG11" s="7"/>
      <c r="AH11" s="2"/>
      <c r="AJ11" s="16"/>
      <c r="AM11" s="2"/>
      <c r="AP11" s="16"/>
      <c r="AR11" s="16"/>
    </row>
    <row r="12" spans="1:44">
      <c r="A12" s="5"/>
      <c r="B12" s="5"/>
      <c r="D12" s="5">
        <v>11</v>
      </c>
      <c r="E12" s="2" t="s">
        <v>17</v>
      </c>
      <c r="F12" s="2" t="s">
        <v>10</v>
      </c>
      <c r="G12" s="4" t="s">
        <v>12</v>
      </c>
      <c r="H12" s="2" t="s">
        <v>11</v>
      </c>
      <c r="I12" s="2" t="s">
        <v>9</v>
      </c>
      <c r="J12" s="2">
        <v>1</v>
      </c>
      <c r="L12" s="2"/>
      <c r="M12" s="2"/>
      <c r="O12" s="2" t="s">
        <v>16</v>
      </c>
      <c r="P12" s="2" t="s">
        <v>10</v>
      </c>
      <c r="Q12" s="4" t="s">
        <v>11</v>
      </c>
      <c r="R12" s="2" t="s">
        <v>9</v>
      </c>
      <c r="S12" s="3" t="s">
        <v>12</v>
      </c>
      <c r="T12" s="2">
        <f>COUNTIFS($E$2:$E$150,"FFFF",$F$2:$F$150,"DL",$G$2:$G$150,"FF",$H$2:$H$150,"OP",$J$2:$J$150,"1")</f>
        <v>1</v>
      </c>
      <c r="U12" s="70"/>
      <c r="V12" s="70"/>
      <c r="W12" s="2">
        <f>COUNTIFS($E$2:$E$150,"FFFF",$F$2:$F$150,"DL",$G$2:$G$150,"FF",$H$2:$H$150,"OP",$J$2:$J$150,"0")</f>
        <v>0</v>
      </c>
      <c r="X12" s="70"/>
      <c r="Y12" s="70"/>
      <c r="Z12" s="8">
        <f t="shared" si="0"/>
        <v>1</v>
      </c>
      <c r="AA12" s="70"/>
      <c r="AB12" s="70"/>
      <c r="AG12" s="7"/>
      <c r="AH12" s="2"/>
      <c r="AJ12" s="16"/>
      <c r="AM12" s="2"/>
      <c r="AP12" s="16"/>
      <c r="AR12" s="16"/>
    </row>
    <row r="13" spans="1:44">
      <c r="A13" s="5"/>
      <c r="B13" s="5"/>
      <c r="D13" s="5">
        <v>12</v>
      </c>
      <c r="E13" s="2" t="s">
        <v>16</v>
      </c>
      <c r="F13" s="3" t="s">
        <v>10</v>
      </c>
      <c r="G13" s="3" t="s">
        <v>9</v>
      </c>
      <c r="H13" s="4" t="s">
        <v>11</v>
      </c>
      <c r="I13" s="2" t="s">
        <v>12</v>
      </c>
      <c r="J13" s="2">
        <v>1</v>
      </c>
      <c r="L13" s="2"/>
      <c r="M13" s="2"/>
      <c r="O13" s="2" t="s">
        <v>16</v>
      </c>
      <c r="P13" s="2" t="s">
        <v>9</v>
      </c>
      <c r="Q13" s="4" t="s">
        <v>11</v>
      </c>
      <c r="R13" s="2" t="s">
        <v>10</v>
      </c>
      <c r="S13" s="3" t="s">
        <v>12</v>
      </c>
      <c r="T13" s="2">
        <f>COUNTIFS($E$2:$E$150,"FFFF",$F$2:$F$150,"OP",$G$2:$G$150,"FF",$H$2:$H$150,"DL",$J$2:$J$150,"1")</f>
        <v>1</v>
      </c>
      <c r="U13" s="70"/>
      <c r="V13" s="70"/>
      <c r="W13" s="2">
        <f>COUNTIFS($E$2:$E$150,"FFFF",$F$2:$F$150,"OP",$G$2:$G$150,"FF",$H$2:$H$150,"DL",$J$2:$J$150,"0")</f>
        <v>0</v>
      </c>
      <c r="X13" s="70"/>
      <c r="Y13" s="70"/>
      <c r="Z13" s="8">
        <f t="shared" si="0"/>
        <v>1</v>
      </c>
      <c r="AA13" s="70"/>
      <c r="AB13" s="70"/>
      <c r="AG13" s="7"/>
      <c r="AH13" s="17"/>
      <c r="AI13" s="18"/>
      <c r="AJ13" s="19"/>
      <c r="AM13" s="2"/>
      <c r="AP13" s="16"/>
      <c r="AR13" s="16"/>
    </row>
    <row r="14" spans="1:44">
      <c r="A14" s="5">
        <v>2</v>
      </c>
      <c r="B14" s="5" t="s">
        <v>26</v>
      </c>
      <c r="C14" s="5">
        <v>2</v>
      </c>
      <c r="D14" s="1">
        <v>1</v>
      </c>
      <c r="E14" s="2" t="s">
        <v>15</v>
      </c>
      <c r="F14" s="3" t="s">
        <v>11</v>
      </c>
      <c r="G14" s="4" t="s">
        <v>10</v>
      </c>
      <c r="H14" s="2" t="s">
        <v>9</v>
      </c>
      <c r="I14" s="2" t="s">
        <v>12</v>
      </c>
      <c r="J14" s="2">
        <v>1</v>
      </c>
      <c r="L14" s="2"/>
      <c r="M14" s="2"/>
      <c r="O14" s="2" t="s">
        <v>16</v>
      </c>
      <c r="P14" s="2" t="s">
        <v>12</v>
      </c>
      <c r="Q14" s="2" t="s">
        <v>10</v>
      </c>
      <c r="R14" s="4" t="s">
        <v>11</v>
      </c>
      <c r="S14" s="3" t="s">
        <v>9</v>
      </c>
      <c r="T14" s="2">
        <f>COUNTIFS($E$2:$E$150,"FFFF",$F$2:$F$150,"SQ",$G$2:$G$150,"DL",$H$2:$H$150,"FF",$J$2:$J$150,"1")</f>
        <v>1</v>
      </c>
      <c r="U14" s="70">
        <f t="shared" ref="U14" si="4">SUM(T14:T19)</f>
        <v>6</v>
      </c>
      <c r="V14" s="70"/>
      <c r="W14" s="2">
        <f>COUNTIFS($E$2:$E$150,"FFFF",$F$2:$F$150,"SQ",$G$2:$G$150,"DL",$H$2:$H$150,"FF",$J$2:$J$150,"0")</f>
        <v>0</v>
      </c>
      <c r="X14" s="70">
        <f t="shared" ref="X14" si="5">SUM(W14:W19)</f>
        <v>0</v>
      </c>
      <c r="Y14" s="70"/>
      <c r="Z14" s="8">
        <f t="shared" si="0"/>
        <v>1</v>
      </c>
      <c r="AA14" s="70">
        <f t="shared" ref="AA14" si="6">SUM(Z14:Z19)</f>
        <v>6</v>
      </c>
      <c r="AB14" s="70"/>
      <c r="AG14" s="10"/>
      <c r="AH14" s="2"/>
      <c r="AI14" s="14"/>
      <c r="AJ14" s="15"/>
      <c r="AM14" s="2"/>
      <c r="AP14" s="19"/>
      <c r="AR14" s="19"/>
    </row>
    <row r="15" spans="1:44">
      <c r="A15" s="5"/>
      <c r="B15" s="5"/>
      <c r="C15" s="5"/>
      <c r="D15" s="5">
        <v>2</v>
      </c>
      <c r="E15" s="2" t="s">
        <v>14</v>
      </c>
      <c r="F15" s="3" t="s">
        <v>11</v>
      </c>
      <c r="G15" s="2" t="s">
        <v>12</v>
      </c>
      <c r="H15" s="2" t="s">
        <v>10</v>
      </c>
      <c r="I15" s="4" t="s">
        <v>9</v>
      </c>
      <c r="J15" s="2">
        <v>1</v>
      </c>
      <c r="L15" s="2"/>
      <c r="M15" s="2"/>
      <c r="O15" s="2" t="s">
        <v>16</v>
      </c>
      <c r="P15" s="2" t="s">
        <v>12</v>
      </c>
      <c r="Q15" s="2" t="s">
        <v>9</v>
      </c>
      <c r="R15" s="4" t="s">
        <v>11</v>
      </c>
      <c r="S15" s="3" t="s">
        <v>10</v>
      </c>
      <c r="T15" s="2">
        <f>COUNTIFS($E$2:$E$150,"FFFF",$F$2:$F$150,"SQ",$G$2:$G$150,"OP",$H$2:$H$150,"FF",$J$2:$J$150,"1")</f>
        <v>1</v>
      </c>
      <c r="U15" s="70"/>
      <c r="V15" s="70"/>
      <c r="W15" s="2">
        <f>COUNTIFS($E$2:$E$150,"FFFF",$F$2:$F$150,"SQ",$G$2:$G$150,"OP",$H$2:$H$150,"FF",$J$2:$J$150,"0")</f>
        <v>0</v>
      </c>
      <c r="X15" s="70"/>
      <c r="Y15" s="70"/>
      <c r="Z15" s="8">
        <f t="shared" si="0"/>
        <v>1</v>
      </c>
      <c r="AA15" s="70"/>
      <c r="AB15" s="70"/>
      <c r="AG15" s="7"/>
      <c r="AH15" s="17"/>
      <c r="AI15" s="18"/>
      <c r="AJ15" s="19"/>
      <c r="AN15" s="7"/>
      <c r="AO15" s="7"/>
      <c r="AQ15" s="7"/>
    </row>
    <row r="16" spans="1:44">
      <c r="A16" s="5"/>
      <c r="B16" s="5"/>
      <c r="C16" s="5"/>
      <c r="D16" s="5">
        <v>3</v>
      </c>
      <c r="E16" s="2" t="s">
        <v>16</v>
      </c>
      <c r="F16" s="2" t="s">
        <v>12</v>
      </c>
      <c r="G16" s="3" t="s">
        <v>9</v>
      </c>
      <c r="H16" s="2" t="s">
        <v>10</v>
      </c>
      <c r="I16" s="4" t="s">
        <v>11</v>
      </c>
      <c r="J16" s="2">
        <v>1</v>
      </c>
      <c r="L16" s="2"/>
      <c r="M16" s="2"/>
      <c r="O16" s="2" t="s">
        <v>16</v>
      </c>
      <c r="P16" s="3" t="s">
        <v>10</v>
      </c>
      <c r="Q16" s="3" t="s">
        <v>12</v>
      </c>
      <c r="R16" s="4" t="s">
        <v>11</v>
      </c>
      <c r="S16" s="3" t="s">
        <v>9</v>
      </c>
      <c r="T16" s="2">
        <f>COUNTIFS($E$2:$E$150,"FFFF",$F$2:$F$150,"DL",$G$2:$G$150,"SQ",$H$2:$H$150,"FF",$J$2:$J$150,"1")</f>
        <v>1</v>
      </c>
      <c r="U16" s="70"/>
      <c r="V16" s="70"/>
      <c r="W16" s="2">
        <f>COUNTIFS($E$2:$E$150,"FFFF",$F$2:$F$150,"DL",$G$2:$G$150,"SQ",$H$2:$H$150,"FF",$J$2:$J$150,"0")</f>
        <v>0</v>
      </c>
      <c r="X16" s="70"/>
      <c r="Y16" s="70"/>
      <c r="Z16" s="8">
        <f t="shared" si="0"/>
        <v>1</v>
      </c>
      <c r="AA16" s="70"/>
      <c r="AB16" s="70"/>
      <c r="AG16" s="7"/>
      <c r="AH16" s="2"/>
      <c r="AJ16" s="16"/>
    </row>
    <row r="17" spans="1:37">
      <c r="A17" s="5"/>
      <c r="B17" s="5"/>
      <c r="C17" s="5"/>
      <c r="D17" s="5">
        <v>4</v>
      </c>
      <c r="E17" s="2" t="s">
        <v>17</v>
      </c>
      <c r="F17" s="2" t="s">
        <v>10</v>
      </c>
      <c r="G17" s="3" t="s">
        <v>9</v>
      </c>
      <c r="H17" s="4" t="s">
        <v>12</v>
      </c>
      <c r="I17" s="2" t="s">
        <v>11</v>
      </c>
      <c r="J17" s="2">
        <v>1</v>
      </c>
      <c r="L17" s="2"/>
      <c r="M17" s="2"/>
      <c r="O17" s="2" t="s">
        <v>16</v>
      </c>
      <c r="P17" s="3" t="s">
        <v>9</v>
      </c>
      <c r="Q17" s="3" t="s">
        <v>12</v>
      </c>
      <c r="R17" s="4" t="s">
        <v>11</v>
      </c>
      <c r="S17" s="3" t="s">
        <v>10</v>
      </c>
      <c r="T17" s="2">
        <f>COUNTIFS($E$2:$E$150,"FFFF",$F$2:$F$150,"OP",$G$2:$G$150,"SQ",$H$2:$H$150,"FF",$J$2:$J$150,"1")</f>
        <v>1</v>
      </c>
      <c r="U17" s="70"/>
      <c r="V17" s="70"/>
      <c r="W17" s="2">
        <f>COUNTIFS($E$2:$E$150,"FFFF",$F$2:$F$150,"OP",$G$2:$G$150,"SQ",$H$2:$H$150,"FF",$J$2:$J$150,"0")</f>
        <v>0</v>
      </c>
      <c r="X17" s="70"/>
      <c r="Y17" s="70"/>
      <c r="Z17" s="8">
        <f t="shared" si="0"/>
        <v>1</v>
      </c>
      <c r="AA17" s="70"/>
      <c r="AB17" s="70"/>
      <c r="AG17" s="7"/>
      <c r="AH17" s="2"/>
      <c r="AJ17" s="16"/>
    </row>
    <row r="18" spans="1:37">
      <c r="C18" s="5"/>
      <c r="D18" s="5">
        <v>5</v>
      </c>
      <c r="E18" s="2" t="s">
        <v>16</v>
      </c>
      <c r="F18" s="4" t="s">
        <v>11</v>
      </c>
      <c r="G18" s="3" t="s">
        <v>9</v>
      </c>
      <c r="H18" s="3" t="s">
        <v>12</v>
      </c>
      <c r="I18" s="3" t="s">
        <v>10</v>
      </c>
      <c r="J18" s="2">
        <v>1</v>
      </c>
      <c r="L18" s="2"/>
      <c r="M18" s="2"/>
      <c r="O18" s="2" t="s">
        <v>16</v>
      </c>
      <c r="P18" s="3" t="s">
        <v>10</v>
      </c>
      <c r="Q18" s="3" t="s">
        <v>9</v>
      </c>
      <c r="R18" s="4" t="s">
        <v>11</v>
      </c>
      <c r="S18" s="3" t="s">
        <v>12</v>
      </c>
      <c r="T18" s="2">
        <f>COUNTIFS($E$2:$E$150,"FFFF",$F$2:$F$150,"DL",$G$2:$G$150,"OP",$H$2:$H$150,"FF",$J$2:$J$150,"1")</f>
        <v>1</v>
      </c>
      <c r="U18" s="70"/>
      <c r="V18" s="70"/>
      <c r="W18" s="2">
        <f>COUNTIFS($E$2:$E$150,"FFFF",$F$2:$F$150,"DL",$G$2:$G$150,"OP",$H$2:$H$150,"FF",$J$2:$J$150,"0")</f>
        <v>0</v>
      </c>
      <c r="X18" s="70"/>
      <c r="Y18" s="70"/>
      <c r="Z18" s="8">
        <f t="shared" si="0"/>
        <v>1</v>
      </c>
      <c r="AA18" s="70"/>
      <c r="AB18" s="70"/>
      <c r="AG18" s="10"/>
      <c r="AH18" s="2"/>
      <c r="AI18" s="14"/>
      <c r="AJ18" s="15"/>
    </row>
    <row r="19" spans="1:37">
      <c r="A19" s="5"/>
      <c r="B19" s="5"/>
      <c r="C19" s="5"/>
      <c r="D19" s="5">
        <v>6</v>
      </c>
      <c r="E19" s="2" t="s">
        <v>17</v>
      </c>
      <c r="F19" s="2" t="s">
        <v>9</v>
      </c>
      <c r="G19" s="4" t="s">
        <v>12</v>
      </c>
      <c r="H19" s="2" t="s">
        <v>11</v>
      </c>
      <c r="I19" s="2" t="s">
        <v>10</v>
      </c>
      <c r="J19" s="2">
        <v>1</v>
      </c>
      <c r="K19" s="2"/>
      <c r="L19" s="2"/>
      <c r="M19" s="2"/>
      <c r="N19" s="2"/>
      <c r="O19" s="2" t="s">
        <v>16</v>
      </c>
      <c r="P19" s="3" t="s">
        <v>9</v>
      </c>
      <c r="Q19" s="3" t="s">
        <v>10</v>
      </c>
      <c r="R19" s="4" t="s">
        <v>11</v>
      </c>
      <c r="S19" s="2" t="s">
        <v>12</v>
      </c>
      <c r="T19" s="2">
        <f>COUNTIFS($E$2:$E$150,"FFFF",$F$2:$F$150,"OP",$G$2:$G$150,"DL",$H$2:$H$150,"FF",$J$2:$J$150,"1")</f>
        <v>1</v>
      </c>
      <c r="U19" s="70"/>
      <c r="V19" s="70"/>
      <c r="W19" s="2">
        <f>COUNTIFS($E$2:$E$150,"FFFF",$F$2:$F$150,"OP",$G$2:$G$150,"DL",$H$2:$H$150,"FF",$J$2:$J$150,"0")</f>
        <v>0</v>
      </c>
      <c r="X19" s="70"/>
      <c r="Y19" s="70"/>
      <c r="Z19" s="8">
        <f t="shared" si="0"/>
        <v>1</v>
      </c>
      <c r="AA19" s="70"/>
      <c r="AB19" s="70"/>
      <c r="AG19" s="7"/>
      <c r="AH19" s="2"/>
      <c r="AJ19" s="16"/>
    </row>
    <row r="20" spans="1:37">
      <c r="A20" s="5"/>
      <c r="B20" s="5"/>
      <c r="C20" s="5"/>
      <c r="D20" s="5">
        <v>7</v>
      </c>
      <c r="E20" s="2" t="s">
        <v>15</v>
      </c>
      <c r="F20" s="2" t="s">
        <v>12</v>
      </c>
      <c r="G20" s="3" t="s">
        <v>11</v>
      </c>
      <c r="H20" s="4" t="s">
        <v>10</v>
      </c>
      <c r="I20" s="3" t="s">
        <v>9</v>
      </c>
      <c r="J20" s="2">
        <v>1</v>
      </c>
      <c r="L20" s="2"/>
      <c r="M20" s="2"/>
      <c r="O20" s="2" t="s">
        <v>16</v>
      </c>
      <c r="P20" s="2" t="s">
        <v>12</v>
      </c>
      <c r="Q20" s="2" t="s">
        <v>10</v>
      </c>
      <c r="R20" s="3" t="s">
        <v>9</v>
      </c>
      <c r="S20" s="4" t="s">
        <v>11</v>
      </c>
      <c r="T20" s="2">
        <f>COUNTIFS($E$2:$E$150,"FFFF",$F$2:$F$150,"SQ",$G$2:$G$150,"DL",$I$2:$I$150,"FF",$J$2:$J$150,"1")</f>
        <v>1</v>
      </c>
      <c r="U20" s="70">
        <f t="shared" ref="U20" si="7">SUM(T20:T25)</f>
        <v>6</v>
      </c>
      <c r="V20" s="70"/>
      <c r="W20" s="2">
        <f>COUNTIFS($E$2:$E$150,"FFFF",$F$2:$F$150,"SQ",$G$2:$G$150,"DL",$I$2:$I$150,"FF",$J$2:$J$150,"0")</f>
        <v>0</v>
      </c>
      <c r="X20" s="70">
        <f t="shared" ref="X20" si="8">SUM(W20:W25)</f>
        <v>0</v>
      </c>
      <c r="Y20" s="70"/>
      <c r="Z20" s="8">
        <f t="shared" si="0"/>
        <v>1</v>
      </c>
      <c r="AA20" s="70">
        <f t="shared" ref="AA20" si="9">SUM(Z20:Z25)</f>
        <v>6</v>
      </c>
      <c r="AB20" s="70"/>
      <c r="AG20" s="7"/>
      <c r="AH20" s="2"/>
      <c r="AJ20" s="16"/>
    </row>
    <row r="21" spans="1:37">
      <c r="A21" s="5"/>
      <c r="B21" s="5"/>
      <c r="C21" s="5"/>
      <c r="D21" s="5">
        <v>8</v>
      </c>
      <c r="E21" s="2" t="s">
        <v>14</v>
      </c>
      <c r="F21" s="2" t="s">
        <v>12</v>
      </c>
      <c r="G21" s="4" t="s">
        <v>9</v>
      </c>
      <c r="H21" s="3" t="s">
        <v>11</v>
      </c>
      <c r="I21" s="2" t="s">
        <v>10</v>
      </c>
      <c r="J21" s="2">
        <v>1</v>
      </c>
      <c r="L21" s="2"/>
      <c r="M21" s="2"/>
      <c r="O21" s="2" t="s">
        <v>16</v>
      </c>
      <c r="P21" s="2" t="s">
        <v>12</v>
      </c>
      <c r="Q21" s="2" t="s">
        <v>9</v>
      </c>
      <c r="R21" s="3" t="s">
        <v>10</v>
      </c>
      <c r="S21" s="4" t="s">
        <v>11</v>
      </c>
      <c r="T21" s="2">
        <f>COUNTIFS($E$2:$E$150,"FFFF",$F$2:$F$150,"SQ",$G$2:$G$150,"OP",$I$2:$I$150,"FF",$J$2:$J$150,"1")</f>
        <v>1</v>
      </c>
      <c r="U21" s="70"/>
      <c r="V21" s="70"/>
      <c r="W21" s="2">
        <f>COUNTIFS($E$2:$E$150,"FFFF",$F$2:$F$150,"SQ",$G$2:$G$150,"OP",$I$2:$I$150,"FF",$J$2:$J$150,"0")</f>
        <v>0</v>
      </c>
      <c r="X21" s="70"/>
      <c r="Y21" s="70"/>
      <c r="Z21" s="8">
        <f t="shared" si="0"/>
        <v>1</v>
      </c>
      <c r="AA21" s="70"/>
      <c r="AB21" s="70"/>
      <c r="AG21" s="7"/>
      <c r="AH21" s="17"/>
      <c r="AI21" s="18"/>
      <c r="AJ21" s="19"/>
    </row>
    <row r="22" spans="1:37">
      <c r="A22" s="5"/>
      <c r="B22" s="5"/>
      <c r="C22" s="5"/>
      <c r="D22" s="1">
        <v>9</v>
      </c>
      <c r="E22" s="2" t="s">
        <v>17</v>
      </c>
      <c r="F22" s="2" t="s">
        <v>9</v>
      </c>
      <c r="G22" s="2" t="s">
        <v>11</v>
      </c>
      <c r="H22" s="2" t="s">
        <v>10</v>
      </c>
      <c r="I22" s="4" t="s">
        <v>12</v>
      </c>
      <c r="J22" s="2">
        <v>1</v>
      </c>
      <c r="L22" s="2"/>
      <c r="M22" s="2"/>
      <c r="O22" s="2" t="s">
        <v>16</v>
      </c>
      <c r="P22" s="3" t="s">
        <v>10</v>
      </c>
      <c r="Q22" s="3" t="s">
        <v>12</v>
      </c>
      <c r="R22" s="3" t="s">
        <v>9</v>
      </c>
      <c r="S22" s="4" t="s">
        <v>11</v>
      </c>
      <c r="T22" s="2">
        <f>COUNTIFS($E$2:$E$150,"FFFF",$F$2:$F$150,"DL",$G$2:$G$150,"SQ",$I$2:$I$150,"FF",$J$2:$J$150,"1")</f>
        <v>1</v>
      </c>
      <c r="U22" s="70"/>
      <c r="V22" s="70"/>
      <c r="W22" s="2">
        <f>COUNTIFS($E$2:$E$150,"FFFF",$F$2:$F$150,"DL",$G$2:$G$150,"SQ",$I$2:$I$150,"FF",$J$2:$J$150,"0")</f>
        <v>0</v>
      </c>
      <c r="X22" s="70"/>
      <c r="Y22" s="70"/>
      <c r="Z22" s="8">
        <f t="shared" si="0"/>
        <v>1</v>
      </c>
      <c r="AA22" s="70"/>
      <c r="AB22" s="70"/>
      <c r="AG22" s="10"/>
      <c r="AH22" s="2"/>
      <c r="AI22" s="14"/>
      <c r="AJ22" s="15"/>
    </row>
    <row r="23" spans="1:37">
      <c r="A23" s="5"/>
      <c r="B23" s="5"/>
      <c r="C23" s="5"/>
      <c r="D23" s="1">
        <v>10</v>
      </c>
      <c r="E23" s="2" t="s">
        <v>16</v>
      </c>
      <c r="F23" s="2" t="s">
        <v>12</v>
      </c>
      <c r="G23" s="2" t="s">
        <v>10</v>
      </c>
      <c r="H23" s="4" t="s">
        <v>11</v>
      </c>
      <c r="I23" s="3" t="s">
        <v>9</v>
      </c>
      <c r="J23" s="2">
        <v>1</v>
      </c>
      <c r="L23" s="2"/>
      <c r="M23" s="2"/>
      <c r="O23" s="2" t="s">
        <v>16</v>
      </c>
      <c r="P23" s="3" t="s">
        <v>9</v>
      </c>
      <c r="Q23" s="3" t="s">
        <v>12</v>
      </c>
      <c r="R23" s="3" t="s">
        <v>10</v>
      </c>
      <c r="S23" s="4" t="s">
        <v>11</v>
      </c>
      <c r="T23" s="2">
        <f>COUNTIFS($E$2:$E$150,"FFFF",$F$2:$F$150,"OP",$G$2:$G$150,"SQ",$I$2:$I$150,"FF",$J$2:$J$150,"1")</f>
        <v>1</v>
      </c>
      <c r="U23" s="70"/>
      <c r="V23" s="70"/>
      <c r="W23" s="2">
        <f>COUNTIFS($E$2:$E$150,"FFFF",$F$2:$F$150,"OP",$G$2:$G$150,"SQ",$I$2:$I$150,"FF",$J$2:$J$150,"0")</f>
        <v>0</v>
      </c>
      <c r="X23" s="70"/>
      <c r="Y23" s="70"/>
      <c r="Z23" s="8">
        <f t="shared" si="0"/>
        <v>1</v>
      </c>
      <c r="AA23" s="70"/>
      <c r="AB23" s="70"/>
      <c r="AG23" s="7"/>
      <c r="AH23" s="2"/>
      <c r="AJ23" s="16"/>
    </row>
    <row r="24" spans="1:37">
      <c r="A24" s="5"/>
      <c r="B24" s="5"/>
      <c r="C24" s="5"/>
      <c r="D24" s="5">
        <v>11</v>
      </c>
      <c r="E24" s="2" t="s">
        <v>14</v>
      </c>
      <c r="F24" s="4" t="s">
        <v>9</v>
      </c>
      <c r="G24" s="2" t="s">
        <v>10</v>
      </c>
      <c r="H24" s="3" t="s">
        <v>11</v>
      </c>
      <c r="I24" s="2" t="s">
        <v>12</v>
      </c>
      <c r="J24" s="2">
        <v>1</v>
      </c>
      <c r="L24" s="2"/>
      <c r="M24" s="2"/>
      <c r="O24" s="2" t="s">
        <v>16</v>
      </c>
      <c r="P24" s="3" t="s">
        <v>10</v>
      </c>
      <c r="Q24" s="3" t="s">
        <v>9</v>
      </c>
      <c r="R24" s="3" t="s">
        <v>12</v>
      </c>
      <c r="S24" s="4" t="s">
        <v>11</v>
      </c>
      <c r="T24" s="2">
        <f>COUNTIFS($E$2:$E$150,"FFFF",$F$2:$F$150,"DL",$G$2:$G$150,"OP",$I$2:$I$150,"FF",$J$2:$J$150,"1")</f>
        <v>1</v>
      </c>
      <c r="U24" s="70"/>
      <c r="V24" s="70"/>
      <c r="W24" s="2">
        <f>COUNTIFS($E$2:$E$150,"FFFF",$F$2:$F$150,"DL",$G$2:$G$150,"OP",$I$2:$I$150,"FF",$J$2:$J$150,"0")</f>
        <v>0</v>
      </c>
      <c r="X24" s="70"/>
      <c r="Y24" s="70"/>
      <c r="Z24" s="8">
        <f t="shared" si="0"/>
        <v>1</v>
      </c>
      <c r="AA24" s="70"/>
      <c r="AB24" s="70"/>
      <c r="AG24" s="7"/>
      <c r="AH24" s="2"/>
      <c r="AJ24" s="16"/>
    </row>
    <row r="25" spans="1:37">
      <c r="A25" s="5"/>
      <c r="B25" s="5"/>
      <c r="C25" s="5"/>
      <c r="D25" s="5">
        <v>12</v>
      </c>
      <c r="E25" s="2" t="s">
        <v>15</v>
      </c>
      <c r="F25" s="2" t="s">
        <v>12</v>
      </c>
      <c r="G25" s="3" t="s">
        <v>11</v>
      </c>
      <c r="H25" s="3" t="s">
        <v>9</v>
      </c>
      <c r="I25" s="4" t="s">
        <v>10</v>
      </c>
      <c r="J25" s="2">
        <v>1</v>
      </c>
      <c r="L25" s="2"/>
      <c r="M25" s="2"/>
      <c r="O25" s="2" t="s">
        <v>16</v>
      </c>
      <c r="P25" s="3" t="s">
        <v>9</v>
      </c>
      <c r="Q25" s="3" t="s">
        <v>10</v>
      </c>
      <c r="R25" s="2" t="s">
        <v>12</v>
      </c>
      <c r="S25" s="4" t="s">
        <v>11</v>
      </c>
      <c r="T25" s="2">
        <f>COUNTIFS($E$2:$E$150,"FFFF",$F$2:$F$150,"OP",$G$2:$G$150,"DL",$I$2:$I$150,"FF",$J$2:$J$150,"1")</f>
        <v>1</v>
      </c>
      <c r="U25" s="70"/>
      <c r="V25" s="70"/>
      <c r="W25" s="2">
        <f>COUNTIFS($E$2:$E$150,"FFFF",$F$2:$F$150,"OP",$G$2:$G$150,"DL",$I$2:$I$150,"FF",$J$2:$J$150,"0")</f>
        <v>0</v>
      </c>
      <c r="X25" s="70"/>
      <c r="Y25" s="70"/>
      <c r="Z25" s="8">
        <f t="shared" si="0"/>
        <v>1</v>
      </c>
      <c r="AA25" s="70"/>
      <c r="AB25" s="70"/>
      <c r="AG25" s="7"/>
      <c r="AH25" s="2"/>
      <c r="AJ25" s="16"/>
    </row>
    <row r="26" spans="1:37">
      <c r="A26" s="5"/>
      <c r="B26" s="5"/>
      <c r="C26" s="5"/>
      <c r="D26" s="1">
        <v>13</v>
      </c>
      <c r="E26" s="2" t="s">
        <v>17</v>
      </c>
      <c r="F26" s="2" t="s">
        <v>10</v>
      </c>
      <c r="G26" s="2" t="s">
        <v>11</v>
      </c>
      <c r="H26" s="4" t="s">
        <v>12</v>
      </c>
      <c r="I26" s="2" t="s">
        <v>9</v>
      </c>
      <c r="J26" s="2">
        <v>1</v>
      </c>
      <c r="L26" s="2"/>
      <c r="M26" s="2"/>
      <c r="O26" s="2" t="s">
        <v>17</v>
      </c>
      <c r="P26" s="4" t="s">
        <v>12</v>
      </c>
      <c r="Q26" s="2" t="s">
        <v>11</v>
      </c>
      <c r="R26" s="2" t="s">
        <v>10</v>
      </c>
      <c r="S26" s="2" t="s">
        <v>9</v>
      </c>
      <c r="T26" s="2">
        <f>COUNTIFS($E$2:$E$150,"SQFF",$F$2:$F$150,"SQ",$G$2:$G$150,"FF",$H$2:$H$150,"DL",$J$2:$J$150,"1")</f>
        <v>1</v>
      </c>
      <c r="U26" s="70">
        <f t="shared" ref="U26" si="10">SUM(T26:T31)</f>
        <v>6</v>
      </c>
      <c r="V26" s="70">
        <f t="shared" ref="V26" si="11">SUM(U26:U49)</f>
        <v>23</v>
      </c>
      <c r="W26" s="2">
        <f>COUNTIFS($E$2:$E$150,"SQFF",$F$2:$F$150,"SQ",$G$2:$G$150,"FF",$H$2:$H$150,"DL",$J$2:$J$150,"0")</f>
        <v>0</v>
      </c>
      <c r="X26" s="70">
        <f t="shared" ref="X26" si="12">SUM(W26:W31)</f>
        <v>0</v>
      </c>
      <c r="Y26" s="70">
        <f t="shared" ref="Y26" si="13">SUM(X26:X49)</f>
        <v>1</v>
      </c>
      <c r="Z26" s="8">
        <f t="shared" si="0"/>
        <v>1</v>
      </c>
      <c r="AA26" s="70">
        <f t="shared" ref="AA26" si="14">SUM(Z26:Z31)</f>
        <v>6</v>
      </c>
      <c r="AB26" s="70">
        <f t="shared" ref="AB26" si="15">SUM(AA26:AA49)</f>
        <v>24</v>
      </c>
      <c r="AG26" s="7"/>
      <c r="AH26" s="20"/>
      <c r="AJ26" s="16"/>
    </row>
    <row r="27" spans="1:37">
      <c r="A27" s="5"/>
      <c r="B27" s="5"/>
      <c r="C27" s="5"/>
      <c r="D27" s="5">
        <v>14</v>
      </c>
      <c r="E27" s="2" t="s">
        <v>15</v>
      </c>
      <c r="F27" s="2" t="s">
        <v>9</v>
      </c>
      <c r="G27" s="4" t="s">
        <v>10</v>
      </c>
      <c r="H27" s="2" t="s">
        <v>12</v>
      </c>
      <c r="I27" s="2" t="s">
        <v>11</v>
      </c>
      <c r="J27" s="2">
        <v>0</v>
      </c>
      <c r="L27" s="2" t="s">
        <v>9</v>
      </c>
      <c r="M27" s="2"/>
      <c r="O27" s="2" t="s">
        <v>17</v>
      </c>
      <c r="P27" s="4" t="s">
        <v>12</v>
      </c>
      <c r="Q27" s="2" t="s">
        <v>11</v>
      </c>
      <c r="R27" s="2" t="s">
        <v>9</v>
      </c>
      <c r="S27" s="2" t="s">
        <v>10</v>
      </c>
      <c r="T27" s="2">
        <f>COUNTIFS($E$2:$E$150,"SQFF",$F$2:$F$150,"SQ",$G$2:$G$150,"FF",$H$2:$H$150,"OP",$J$2:$J$150,"1")</f>
        <v>1</v>
      </c>
      <c r="U27" s="70"/>
      <c r="V27" s="70"/>
      <c r="W27" s="2">
        <f>COUNTIFS($E$2:$E$150,"SQFF",$F$2:$F$150,"SQ",$G$2:$G$150,"FF",$H$2:$H$150,"OP",$J$2:$J$150,"0")</f>
        <v>0</v>
      </c>
      <c r="X27" s="70"/>
      <c r="Y27" s="70"/>
      <c r="Z27" s="8">
        <f t="shared" si="0"/>
        <v>1</v>
      </c>
      <c r="AA27" s="70"/>
      <c r="AB27" s="70"/>
      <c r="AG27" s="7"/>
    </row>
    <row r="28" spans="1:37">
      <c r="A28" s="5"/>
      <c r="B28" s="5"/>
      <c r="C28" s="5"/>
      <c r="D28" s="5">
        <v>15</v>
      </c>
      <c r="E28" s="2" t="s">
        <v>16</v>
      </c>
      <c r="F28" s="2" t="s">
        <v>10</v>
      </c>
      <c r="G28" s="4" t="s">
        <v>11</v>
      </c>
      <c r="H28" s="2" t="s">
        <v>9</v>
      </c>
      <c r="I28" s="3" t="s">
        <v>12</v>
      </c>
      <c r="J28" s="2" t="s">
        <v>27</v>
      </c>
      <c r="L28" s="2"/>
      <c r="M28" s="2"/>
      <c r="O28" s="2" t="s">
        <v>17</v>
      </c>
      <c r="P28" s="4" t="s">
        <v>12</v>
      </c>
      <c r="Q28" s="3" t="s">
        <v>10</v>
      </c>
      <c r="R28" s="2" t="s">
        <v>11</v>
      </c>
      <c r="S28" s="2" t="s">
        <v>9</v>
      </c>
      <c r="T28" s="2">
        <f>COUNTIFS($E$2:$E$150,"SQFF",$F$2:$F$150,"SQ",$G$2:$G$150,"DL",$H$2:$H$150,"FF",$J$2:$J$150,"1")</f>
        <v>1</v>
      </c>
      <c r="U28" s="70"/>
      <c r="V28" s="70"/>
      <c r="W28" s="2">
        <f>COUNTIFS($E$2:$E$150,"SQFF",$F$2:$F$150,"SQ",$G$2:$G$150,"DL",$H$2:$H$150,"FF",$J$2:$J$150,"0")</f>
        <v>0</v>
      </c>
      <c r="X28" s="70"/>
      <c r="Y28" s="70"/>
      <c r="Z28" s="8">
        <f t="shared" si="0"/>
        <v>1</v>
      </c>
      <c r="AA28" s="70"/>
      <c r="AB28" s="70"/>
      <c r="AG28" s="7"/>
    </row>
    <row r="29" spans="1:37">
      <c r="A29" s="5">
        <v>3</v>
      </c>
      <c r="B29" s="5" t="s">
        <v>26</v>
      </c>
      <c r="C29" s="5">
        <v>3</v>
      </c>
      <c r="D29" s="1">
        <v>1</v>
      </c>
      <c r="E29" s="2" t="s">
        <v>14</v>
      </c>
      <c r="F29" s="3" t="s">
        <v>11</v>
      </c>
      <c r="G29" s="2" t="s">
        <v>10</v>
      </c>
      <c r="H29" s="2" t="s">
        <v>12</v>
      </c>
      <c r="I29" s="4" t="s">
        <v>9</v>
      </c>
      <c r="J29" s="2">
        <v>1</v>
      </c>
      <c r="L29" s="2"/>
      <c r="M29" s="2"/>
      <c r="O29" s="2" t="s">
        <v>17</v>
      </c>
      <c r="P29" s="4" t="s">
        <v>12</v>
      </c>
      <c r="Q29" s="3" t="s">
        <v>9</v>
      </c>
      <c r="R29" s="2" t="s">
        <v>11</v>
      </c>
      <c r="S29" s="2" t="s">
        <v>10</v>
      </c>
      <c r="T29" s="2">
        <f>COUNTIFS($E$2:$E$150,"SQFF",$F$2:$F$150,"SQ",$G$2:$G$150,"OP",$H$2:$H$150,"FF",$J$2:$J$150,"1")</f>
        <v>1</v>
      </c>
      <c r="U29" s="70"/>
      <c r="V29" s="70"/>
      <c r="W29" s="2">
        <f>COUNTIFS($E$2:$E$150,"SQFF",$F$2:$F$150,"SQ",$G$2:$G$150,"OP",$H$2:$H$150,"FF",$J$2:$J$150,"0")</f>
        <v>0</v>
      </c>
      <c r="X29" s="70"/>
      <c r="Y29" s="70"/>
      <c r="Z29" s="8">
        <f t="shared" si="0"/>
        <v>1</v>
      </c>
      <c r="AA29" s="70"/>
      <c r="AB29" s="70"/>
    </row>
    <row r="30" spans="1:37">
      <c r="A30" s="5"/>
      <c r="B30" s="5"/>
      <c r="C30" s="5"/>
      <c r="D30" s="5">
        <v>2</v>
      </c>
      <c r="E30" s="2" t="s">
        <v>17</v>
      </c>
      <c r="F30" s="4" t="s">
        <v>12</v>
      </c>
      <c r="G30" s="3" t="s">
        <v>10</v>
      </c>
      <c r="H30" s="3" t="s">
        <v>9</v>
      </c>
      <c r="I30" s="2" t="s">
        <v>11</v>
      </c>
      <c r="J30" s="2">
        <v>1</v>
      </c>
      <c r="L30" s="2"/>
      <c r="M30" s="2"/>
      <c r="O30" s="2" t="s">
        <v>17</v>
      </c>
      <c r="P30" s="4" t="s">
        <v>12</v>
      </c>
      <c r="Q30" s="3" t="s">
        <v>10</v>
      </c>
      <c r="R30" s="3" t="s">
        <v>9</v>
      </c>
      <c r="S30" s="2" t="s">
        <v>11</v>
      </c>
      <c r="T30" s="2">
        <f>COUNTIFS($E$2:$E$150,"SQFF",$F$2:$F$150,"SQ",$G$2:$G$150,"DL",$H$2:$H$150,"OP",$J$2:$J$150,"1")</f>
        <v>1</v>
      </c>
      <c r="U30" s="70"/>
      <c r="V30" s="70"/>
      <c r="W30" s="2">
        <f>COUNTIFS($E$2:$E$150,"SQFF",$F$2:$F$150,"SQ",$G$2:$G$150,"DL",$H$2:$H$150,"OP",$J$2:$J$150,"0")</f>
        <v>0</v>
      </c>
      <c r="X30" s="70"/>
      <c r="Y30" s="70"/>
      <c r="Z30" s="8">
        <f t="shared" si="0"/>
        <v>1</v>
      </c>
      <c r="AA30" s="70"/>
      <c r="AB30" s="70"/>
    </row>
    <row r="31" spans="1:37">
      <c r="A31" s="5"/>
      <c r="B31" s="5"/>
      <c r="C31" s="5"/>
      <c r="D31" s="5">
        <v>3</v>
      </c>
      <c r="E31" s="2" t="s">
        <v>14</v>
      </c>
      <c r="F31" s="2" t="s">
        <v>12</v>
      </c>
      <c r="G31" s="3" t="s">
        <v>11</v>
      </c>
      <c r="H31" s="4" t="s">
        <v>9</v>
      </c>
      <c r="I31" s="2" t="s">
        <v>10</v>
      </c>
      <c r="J31" s="2">
        <v>1</v>
      </c>
      <c r="L31" s="2"/>
      <c r="M31" s="2"/>
      <c r="O31" s="2" t="s">
        <v>17</v>
      </c>
      <c r="P31" s="4" t="s">
        <v>12</v>
      </c>
      <c r="Q31" s="3" t="s">
        <v>9</v>
      </c>
      <c r="R31" s="3" t="s">
        <v>10</v>
      </c>
      <c r="S31" s="2" t="s">
        <v>11</v>
      </c>
      <c r="T31" s="2">
        <f>COUNTIFS($E$2:$E$150,"SQFF",$F$2:$F$150,"SQ",$G$2:$G$150,"OP",$H$2:$H$150,"DL",$J$2:$J$150,"1")</f>
        <v>1</v>
      </c>
      <c r="U31" s="70"/>
      <c r="V31" s="70"/>
      <c r="W31" s="2">
        <f>COUNTIFS($E$2:$E$150,"SQFF",$F$2:$F$150,"SQ",$G$2:$G$150,"OP",$H$2:$H$150,"DL",$J$2:$J$150,"0")</f>
        <v>0</v>
      </c>
      <c r="X31" s="70"/>
      <c r="Y31" s="70"/>
      <c r="Z31" s="8">
        <f t="shared" si="0"/>
        <v>1</v>
      </c>
      <c r="AA31" s="70"/>
      <c r="AB31" s="70"/>
      <c r="AG31" s="7"/>
      <c r="AI31" s="7"/>
      <c r="AJ31" s="7"/>
    </row>
    <row r="32" spans="1:37">
      <c r="A32" s="5"/>
      <c r="B32" s="5"/>
      <c r="C32" s="5"/>
      <c r="D32" s="5">
        <v>4</v>
      </c>
      <c r="E32" s="2" t="s">
        <v>16</v>
      </c>
      <c r="F32" s="3" t="s">
        <v>10</v>
      </c>
      <c r="G32" s="3" t="s">
        <v>9</v>
      </c>
      <c r="H32" s="3" t="s">
        <v>12</v>
      </c>
      <c r="I32" s="4" t="s">
        <v>11</v>
      </c>
      <c r="J32" s="2">
        <v>1</v>
      </c>
      <c r="L32" s="2"/>
      <c r="M32" s="2"/>
      <c r="O32" s="2" t="s">
        <v>17</v>
      </c>
      <c r="P32" s="2" t="s">
        <v>11</v>
      </c>
      <c r="Q32" s="4" t="s">
        <v>12</v>
      </c>
      <c r="R32" s="2" t="s">
        <v>10</v>
      </c>
      <c r="S32" s="2" t="s">
        <v>9</v>
      </c>
      <c r="T32" s="2">
        <f>COUNTIFS($E$2:$E$150,"SQFF",$F$2:$F$150,"FF",$G$2:$G$150,"SQ",$H$2:$H$150,"DL",$J$2:$J$150,"1")</f>
        <v>1</v>
      </c>
      <c r="U32" s="70">
        <f t="shared" ref="U32" si="16">SUM(T32:T37)</f>
        <v>5</v>
      </c>
      <c r="V32" s="70"/>
      <c r="W32" s="2">
        <f>COUNTIFS($E$2:$E$150,"SQFF",$F$2:$F$150,"FF",$G$2:$G$150,"SQ",$H$2:$H$150,"DL",$J$2:$J$150,"0")</f>
        <v>0</v>
      </c>
      <c r="X32" s="70">
        <f t="shared" ref="X32" si="17">SUM(W32:W37)</f>
        <v>1</v>
      </c>
      <c r="Y32" s="70"/>
      <c r="Z32" s="8">
        <f t="shared" si="0"/>
        <v>1</v>
      </c>
      <c r="AA32" s="70">
        <f t="shared" ref="AA32" si="18">SUM(Z32:Z37)</f>
        <v>6</v>
      </c>
      <c r="AB32" s="70"/>
      <c r="AG32" s="10"/>
      <c r="AH32" s="2"/>
      <c r="AK32" s="16"/>
    </row>
    <row r="33" spans="1:47">
      <c r="A33" s="5"/>
      <c r="B33" s="5"/>
      <c r="C33" s="5"/>
      <c r="D33" s="5">
        <v>5</v>
      </c>
      <c r="E33" s="2" t="s">
        <v>15</v>
      </c>
      <c r="F33" s="4" t="s">
        <v>10</v>
      </c>
      <c r="G33" s="3" t="s">
        <v>11</v>
      </c>
      <c r="H33" s="2" t="s">
        <v>9</v>
      </c>
      <c r="I33" s="2" t="s">
        <v>12</v>
      </c>
      <c r="J33" s="2">
        <v>0</v>
      </c>
      <c r="L33" s="2" t="s">
        <v>9</v>
      </c>
      <c r="M33" s="2"/>
      <c r="N33" s="2"/>
      <c r="O33" s="2" t="s">
        <v>17</v>
      </c>
      <c r="P33" s="2" t="s">
        <v>11</v>
      </c>
      <c r="Q33" s="4" t="s">
        <v>12</v>
      </c>
      <c r="R33" s="2" t="s">
        <v>9</v>
      </c>
      <c r="S33" s="2" t="s">
        <v>10</v>
      </c>
      <c r="T33" s="2">
        <f>COUNTIFS($E$2:$E$150,"SQFF",$F$2:$F$150,"FF",$G$2:$G$150,"SQ",$H$2:$H$150,"OP",$J$2:$J$150,"1")</f>
        <v>1</v>
      </c>
      <c r="U33" s="70"/>
      <c r="V33" s="70"/>
      <c r="W33" s="2">
        <f>COUNTIFS($E$2:$E$150,"SQFF",$F$2:$F$150,"FF",$G$2:$G$150,"SQ",$H$2:$H$150,"OP",$J$2:$J$150,"0")</f>
        <v>0</v>
      </c>
      <c r="X33" s="70"/>
      <c r="Y33" s="70"/>
      <c r="Z33" s="8">
        <f t="shared" si="0"/>
        <v>1</v>
      </c>
      <c r="AA33" s="70"/>
      <c r="AB33" s="70"/>
      <c r="AH33" s="2"/>
      <c r="AK33" s="16"/>
      <c r="AN33" s="9"/>
      <c r="AO33" s="5"/>
      <c r="AP33" s="5"/>
      <c r="AQ33" s="5"/>
    </row>
    <row r="34" spans="1:47">
      <c r="B34" s="5"/>
      <c r="C34" s="5"/>
      <c r="D34" s="5">
        <v>6</v>
      </c>
      <c r="E34" s="2" t="s">
        <v>17</v>
      </c>
      <c r="F34" s="4" t="s">
        <v>12</v>
      </c>
      <c r="G34" s="3" t="s">
        <v>9</v>
      </c>
      <c r="H34" s="3" t="s">
        <v>10</v>
      </c>
      <c r="I34" s="2" t="s">
        <v>11</v>
      </c>
      <c r="J34" s="2">
        <v>1</v>
      </c>
      <c r="K34" s="2"/>
      <c r="L34" s="2"/>
      <c r="O34" s="2" t="s">
        <v>17</v>
      </c>
      <c r="P34" s="2" t="s">
        <v>10</v>
      </c>
      <c r="Q34" s="4" t="s">
        <v>12</v>
      </c>
      <c r="R34" s="2" t="s">
        <v>11</v>
      </c>
      <c r="S34" s="2" t="s">
        <v>9</v>
      </c>
      <c r="T34" s="2">
        <f>COUNTIFS($E$2:$E$150,"SQFF",$F$2:$F$150,"DL",$G$2:$G$150,"SQ",$H$2:$H$150,"FF",$J$2:$J$150,"1")</f>
        <v>1</v>
      </c>
      <c r="U34" s="70"/>
      <c r="V34" s="70"/>
      <c r="W34" s="2">
        <f>COUNTIFS($E$2:$E$150,"SQFF",$F$2:$F$150,"DL",$G$2:$G$150,"SQ",$H$2:$H$150,"FF",$J$2:$J$150,"0")</f>
        <v>0</v>
      </c>
      <c r="X34" s="70"/>
      <c r="Y34" s="70"/>
      <c r="Z34" s="8">
        <f t="shared" si="0"/>
        <v>1</v>
      </c>
      <c r="AA34" s="70"/>
      <c r="AB34" s="70"/>
      <c r="AH34" s="17"/>
      <c r="AI34" s="18"/>
      <c r="AJ34" s="18"/>
      <c r="AK34" s="19"/>
      <c r="AN34" s="21"/>
      <c r="AO34" s="21"/>
      <c r="AP34" s="22"/>
      <c r="AQ34" s="21"/>
      <c r="AR34" s="5"/>
      <c r="AS34" s="5"/>
      <c r="AT34" s="5"/>
      <c r="AU34" s="5"/>
    </row>
    <row r="35" spans="1:47">
      <c r="A35" s="5"/>
      <c r="B35" s="5"/>
      <c r="C35" s="5"/>
      <c r="D35" s="5">
        <v>7</v>
      </c>
      <c r="E35" s="2" t="s">
        <v>15</v>
      </c>
      <c r="F35" s="3" t="s">
        <v>11</v>
      </c>
      <c r="G35" s="3" t="s">
        <v>12</v>
      </c>
      <c r="H35" s="3" t="s">
        <v>9</v>
      </c>
      <c r="I35" s="4" t="s">
        <v>10</v>
      </c>
      <c r="J35" s="2" t="s">
        <v>28</v>
      </c>
      <c r="L35" s="2" t="s">
        <v>9</v>
      </c>
      <c r="O35" s="2" t="s">
        <v>17</v>
      </c>
      <c r="P35" s="2" t="s">
        <v>9</v>
      </c>
      <c r="Q35" s="4" t="s">
        <v>12</v>
      </c>
      <c r="R35" s="2" t="s">
        <v>11</v>
      </c>
      <c r="S35" s="2" t="s">
        <v>10</v>
      </c>
      <c r="T35" s="2">
        <f>COUNTIFS($E$2:$E$150,"SQFF",$F$2:$F$150,"OP",$G$2:$G$150,"SQ",$H$2:$H$150,"FF",$J$2:$J$150,"1")</f>
        <v>1</v>
      </c>
      <c r="U35" s="70"/>
      <c r="V35" s="70"/>
      <c r="W35" s="2">
        <f>COUNTIFS($E$2:$E$150,"SQFF",$F$2:$F$150,"OP",$G$2:$G$150,"SQ",$H$2:$H$150,"FF",$J$2:$J$150,"0")</f>
        <v>0</v>
      </c>
      <c r="X35" s="70"/>
      <c r="Y35" s="70"/>
      <c r="Z35" s="8">
        <f t="shared" si="0"/>
        <v>1</v>
      </c>
      <c r="AA35" s="70"/>
      <c r="AB35" s="70"/>
      <c r="AH35" s="20"/>
      <c r="AK35" s="16"/>
      <c r="AN35" s="21"/>
      <c r="AO35" s="21"/>
      <c r="AP35" s="21"/>
      <c r="AQ35" s="21"/>
      <c r="AR35" s="21"/>
      <c r="AS35" s="21"/>
      <c r="AT35" s="21"/>
      <c r="AU35" s="71"/>
    </row>
    <row r="36" spans="1:47">
      <c r="A36" s="5"/>
      <c r="B36" s="5"/>
      <c r="C36" s="5"/>
      <c r="D36" s="5">
        <v>8</v>
      </c>
      <c r="E36" s="2" t="s">
        <v>16</v>
      </c>
      <c r="F36" s="3" t="s">
        <v>10</v>
      </c>
      <c r="G36" s="3" t="s">
        <v>12</v>
      </c>
      <c r="H36" s="4" t="s">
        <v>11</v>
      </c>
      <c r="I36" s="3" t="s">
        <v>9</v>
      </c>
      <c r="J36" s="2">
        <v>1</v>
      </c>
      <c r="K36" s="2"/>
      <c r="L36" s="2"/>
      <c r="O36" s="2" t="s">
        <v>17</v>
      </c>
      <c r="P36" s="2" t="s">
        <v>10</v>
      </c>
      <c r="Q36" s="4" t="s">
        <v>12</v>
      </c>
      <c r="R36" s="2" t="s">
        <v>9</v>
      </c>
      <c r="S36" s="2" t="s">
        <v>11</v>
      </c>
      <c r="T36" s="2">
        <f>COUNTIFS($E$2:$E$150,"SQFF",$F$2:$F$150,"DL",$G$2:$G$150,"SQ",$H$2:$H$150,"OP",$J$2:$J$150,"1")</f>
        <v>1</v>
      </c>
      <c r="U36" s="70"/>
      <c r="V36" s="70"/>
      <c r="W36" s="2">
        <f>COUNTIFS($E$2:$E$150,"SQFF",$F$2:$F$150,"DL",$G$2:$G$150,"SQ",$H$2:$H$150,"OP",$J$2:$J$150,"0")</f>
        <v>0</v>
      </c>
      <c r="X36" s="70"/>
      <c r="Y36" s="70"/>
      <c r="Z36" s="8">
        <f t="shared" si="0"/>
        <v>1</v>
      </c>
      <c r="AA36" s="70"/>
      <c r="AB36" s="70"/>
      <c r="AG36" s="10"/>
      <c r="AH36" s="2"/>
      <c r="AK36" s="16"/>
      <c r="AN36" s="21"/>
      <c r="AO36" s="21"/>
      <c r="AP36" s="21"/>
      <c r="AQ36" s="21"/>
      <c r="AR36" s="21"/>
      <c r="AS36" s="21"/>
      <c r="AT36" s="21"/>
      <c r="AU36" s="71"/>
    </row>
    <row r="37" spans="1:47">
      <c r="A37" s="5"/>
      <c r="B37" s="5"/>
      <c r="C37" s="5"/>
      <c r="D37" s="1">
        <v>9</v>
      </c>
      <c r="E37" s="2" t="s">
        <v>14</v>
      </c>
      <c r="F37" s="2" t="s">
        <v>12</v>
      </c>
      <c r="G37" s="4" t="s">
        <v>9</v>
      </c>
      <c r="H37" s="2" t="s">
        <v>10</v>
      </c>
      <c r="I37" s="3" t="s">
        <v>11</v>
      </c>
      <c r="J37" s="2">
        <v>1</v>
      </c>
      <c r="K37" s="2"/>
      <c r="L37" s="2"/>
      <c r="O37" s="2" t="s">
        <v>17</v>
      </c>
      <c r="P37" s="2" t="s">
        <v>9</v>
      </c>
      <c r="Q37" s="4" t="s">
        <v>12</v>
      </c>
      <c r="R37" s="2" t="s">
        <v>10</v>
      </c>
      <c r="S37" s="2" t="s">
        <v>11</v>
      </c>
      <c r="T37" s="2">
        <f>COUNTIFS($E$2:$E$150,"SQFF",$F$2:$F$150,"OP",$G$2:$G$150,"SQ",$H$2:$H$150,"DL",$J$2:$J$150,"1")</f>
        <v>0</v>
      </c>
      <c r="U37" s="70"/>
      <c r="V37" s="70"/>
      <c r="W37" s="2">
        <f>COUNTIFS($E$2:$E$150,"SQFF",$F$2:$F$150,"OP",$G$2:$G$150,"SQ",$H$2:$H$150,"DL",$J$2:$J$150,"0")</f>
        <v>1</v>
      </c>
      <c r="X37" s="70"/>
      <c r="Y37" s="70"/>
      <c r="Z37" s="8">
        <f t="shared" si="0"/>
        <v>1</v>
      </c>
      <c r="AA37" s="70"/>
      <c r="AB37" s="70"/>
      <c r="AH37" s="2"/>
      <c r="AK37" s="16"/>
      <c r="AN37" s="21"/>
      <c r="AO37" s="21"/>
      <c r="AP37" s="22"/>
      <c r="AQ37" s="22"/>
      <c r="AR37" s="21"/>
      <c r="AS37" s="21"/>
      <c r="AT37" s="21"/>
      <c r="AU37" s="71"/>
    </row>
    <row r="38" spans="1:47">
      <c r="A38" s="5"/>
      <c r="B38" s="5"/>
      <c r="C38" s="5"/>
      <c r="D38" s="1">
        <v>10</v>
      </c>
      <c r="E38" s="2" t="s">
        <v>17</v>
      </c>
      <c r="F38" s="2" t="s">
        <v>9</v>
      </c>
      <c r="G38" s="3" t="s">
        <v>10</v>
      </c>
      <c r="H38" s="2" t="s">
        <v>11</v>
      </c>
      <c r="I38" s="4" t="s">
        <v>12</v>
      </c>
      <c r="J38" s="2">
        <v>1</v>
      </c>
      <c r="K38" s="2"/>
      <c r="L38" s="2"/>
      <c r="N38" s="5"/>
      <c r="O38" s="2" t="s">
        <v>17</v>
      </c>
      <c r="P38" s="2" t="s">
        <v>11</v>
      </c>
      <c r="Q38" s="2" t="s">
        <v>10</v>
      </c>
      <c r="R38" s="4" t="s">
        <v>12</v>
      </c>
      <c r="S38" s="2" t="s">
        <v>9</v>
      </c>
      <c r="T38" s="2">
        <f>COUNTIFS($E$2:$E$150,"SQFF",$F$2:$F$150,"FF",$G$2:$G$150,"DL",$H$2:$H$150,"SQ",$J$2:$J$150,"1")</f>
        <v>1</v>
      </c>
      <c r="U38" s="70">
        <f t="shared" ref="U38" si="19">SUM(T38:T43)</f>
        <v>6</v>
      </c>
      <c r="V38" s="70"/>
      <c r="W38" s="2">
        <f>COUNTIFS($E$2:$E$150,"SQFF",$F$2:$F$150,"FF",$G$2:$G$150,"DL",$H$2:$H$150,"SQ",$J$2:$J$150,"0")</f>
        <v>0</v>
      </c>
      <c r="X38" s="70">
        <f t="shared" ref="X38" si="20">SUM(W38:W43)</f>
        <v>0</v>
      </c>
      <c r="Y38" s="70"/>
      <c r="Z38" s="8">
        <f t="shared" si="0"/>
        <v>1</v>
      </c>
      <c r="AA38" s="70">
        <f t="shared" ref="AA38" si="21">SUM(Z38:Z43)</f>
        <v>6</v>
      </c>
      <c r="AB38" s="70"/>
      <c r="AC38" s="5"/>
      <c r="AD38" s="5"/>
      <c r="AE38" s="5"/>
      <c r="AF38" s="5"/>
      <c r="AH38" s="17"/>
      <c r="AI38" s="18"/>
      <c r="AJ38" s="18"/>
      <c r="AK38" s="19"/>
      <c r="AN38" s="21"/>
      <c r="AO38" s="21"/>
      <c r="AP38" s="22"/>
      <c r="AQ38" s="21"/>
      <c r="AR38" s="21"/>
      <c r="AS38" s="21"/>
      <c r="AT38" s="21"/>
      <c r="AU38" s="71"/>
    </row>
    <row r="39" spans="1:47">
      <c r="A39" s="5"/>
      <c r="B39" s="5"/>
      <c r="C39" s="5"/>
      <c r="D39" s="5">
        <v>11</v>
      </c>
      <c r="E39" s="2" t="s">
        <v>15</v>
      </c>
      <c r="F39" s="4" t="s">
        <v>10</v>
      </c>
      <c r="G39" s="2" t="s">
        <v>12</v>
      </c>
      <c r="H39" s="2" t="s">
        <v>9</v>
      </c>
      <c r="I39" s="2" t="s">
        <v>11</v>
      </c>
      <c r="J39" s="2">
        <v>0</v>
      </c>
      <c r="L39" s="2" t="s">
        <v>9</v>
      </c>
      <c r="N39" s="5"/>
      <c r="O39" s="2" t="s">
        <v>17</v>
      </c>
      <c r="P39" s="2" t="s">
        <v>11</v>
      </c>
      <c r="Q39" s="2" t="s">
        <v>9</v>
      </c>
      <c r="R39" s="4" t="s">
        <v>12</v>
      </c>
      <c r="S39" s="2" t="s">
        <v>10</v>
      </c>
      <c r="T39" s="2">
        <f>COUNTIFS($E$2:$E$150,"SQFF",$F$2:$F$150,"FF",$G$2:$G$150,"OP",$H$2:$H$150,"SQ",$J$2:$J$150,"1")</f>
        <v>1</v>
      </c>
      <c r="U39" s="70"/>
      <c r="V39" s="70"/>
      <c r="W39" s="2">
        <f>COUNTIFS($E$2:$E$150,"SQFF",$F$2:$F$150,"FF",$G$2:$G$150,"OP",$H$2:$H$150,"SQ",$J$2:$J$150,"0")</f>
        <v>0</v>
      </c>
      <c r="X39" s="70"/>
      <c r="Y39" s="70"/>
      <c r="Z39" s="8">
        <f t="shared" si="0"/>
        <v>1</v>
      </c>
      <c r="AA39" s="70"/>
      <c r="AB39" s="70"/>
      <c r="AC39" s="23"/>
      <c r="AD39" s="5"/>
      <c r="AE39" s="5"/>
      <c r="AF39" s="5"/>
      <c r="AH39" s="20"/>
      <c r="AK39" s="16"/>
      <c r="AN39" s="21"/>
      <c r="AO39" s="21"/>
      <c r="AP39" s="22"/>
      <c r="AQ39" s="22"/>
      <c r="AR39" s="21"/>
      <c r="AS39" s="21"/>
      <c r="AT39" s="21"/>
      <c r="AU39" s="71"/>
    </row>
    <row r="40" spans="1:47">
      <c r="A40" s="5"/>
      <c r="B40" s="5"/>
      <c r="C40" s="5"/>
      <c r="D40" s="5">
        <v>12</v>
      </c>
      <c r="E40" s="2" t="s">
        <v>14</v>
      </c>
      <c r="F40" s="2" t="s">
        <v>10</v>
      </c>
      <c r="G40" s="3" t="s">
        <v>11</v>
      </c>
      <c r="H40" s="4" t="s">
        <v>9</v>
      </c>
      <c r="I40" s="2" t="s">
        <v>12</v>
      </c>
      <c r="J40" s="2">
        <v>1</v>
      </c>
      <c r="K40" s="2"/>
      <c r="L40" s="2"/>
      <c r="N40" s="5"/>
      <c r="O40" s="2" t="s">
        <v>17</v>
      </c>
      <c r="P40" s="2" t="s">
        <v>10</v>
      </c>
      <c r="Q40" s="2" t="s">
        <v>11</v>
      </c>
      <c r="R40" s="4" t="s">
        <v>12</v>
      </c>
      <c r="S40" s="2" t="s">
        <v>9</v>
      </c>
      <c r="T40" s="2">
        <f>COUNTIFS($E$2:$E$150,"SQFF",$F$2:$F$150,"DL",$G$2:$G$150,"FF",$H$2:$H$150,"SQ",$J$2:$J$150,"1")</f>
        <v>1</v>
      </c>
      <c r="U40" s="70"/>
      <c r="V40" s="70"/>
      <c r="W40" s="2">
        <f>COUNTIFS($E$2:$E$150,"SQFF",$F$2:$F$150,"DL",$G$2:$G$150,"FF",$H$2:$H$150,"SQ",$J$2:$J$150,"0")</f>
        <v>0</v>
      </c>
      <c r="X40" s="70"/>
      <c r="Y40" s="70"/>
      <c r="Z40" s="8">
        <f t="shared" si="0"/>
        <v>1</v>
      </c>
      <c r="AA40" s="70"/>
      <c r="AB40" s="70"/>
      <c r="AC40" s="23"/>
      <c r="AD40" s="5"/>
      <c r="AE40" s="5"/>
      <c r="AF40" s="5"/>
      <c r="AG40" s="10"/>
      <c r="AH40" s="2"/>
      <c r="AK40" s="16"/>
      <c r="AN40" s="24"/>
      <c r="AO40" s="24"/>
      <c r="AP40" s="24"/>
      <c r="AQ40" s="24"/>
      <c r="AR40" s="21"/>
      <c r="AS40" s="21"/>
      <c r="AT40" s="22"/>
      <c r="AU40" s="71"/>
    </row>
    <row r="41" spans="1:47">
      <c r="A41" s="5"/>
      <c r="B41" s="5"/>
      <c r="C41" s="5"/>
      <c r="D41" s="1">
        <v>13</v>
      </c>
      <c r="E41" s="2" t="s">
        <v>17</v>
      </c>
      <c r="F41" s="2" t="s">
        <v>9</v>
      </c>
      <c r="G41" s="4" t="s">
        <v>12</v>
      </c>
      <c r="H41" s="2" t="s">
        <v>10</v>
      </c>
      <c r="I41" s="2" t="s">
        <v>11</v>
      </c>
      <c r="J41" s="2">
        <v>0</v>
      </c>
      <c r="L41" s="2" t="s">
        <v>11</v>
      </c>
      <c r="N41" s="5"/>
      <c r="O41" s="2" t="s">
        <v>17</v>
      </c>
      <c r="P41" s="2" t="s">
        <v>9</v>
      </c>
      <c r="Q41" s="2" t="s">
        <v>11</v>
      </c>
      <c r="R41" s="4" t="s">
        <v>12</v>
      </c>
      <c r="S41" s="2" t="s">
        <v>10</v>
      </c>
      <c r="T41" s="2">
        <f>COUNTIFS($E$2:$E$150,"SQFF",$F$2:$F$150,"OP",$G$2:$G$150,"FF",$H$2:$H$150,"SQ",$J$2:$J$150,"1")</f>
        <v>1</v>
      </c>
      <c r="U41" s="70"/>
      <c r="V41" s="70"/>
      <c r="W41" s="2">
        <f>COUNTIFS($E$2:$E$150,"SQFF",$F$2:$F$150,"OP",$G$2:$G$150,"FF",$H$2:$H$150,"SQ",$J$2:$J$150,"0")</f>
        <v>0</v>
      </c>
      <c r="X41" s="70"/>
      <c r="Y41" s="70"/>
      <c r="Z41" s="8">
        <f t="shared" si="0"/>
        <v>1</v>
      </c>
      <c r="AA41" s="70"/>
      <c r="AB41" s="70"/>
      <c r="AC41" s="8"/>
      <c r="AD41" s="25"/>
      <c r="AE41" s="8"/>
      <c r="AF41" s="25"/>
      <c r="AH41" s="2"/>
      <c r="AK41" s="16"/>
      <c r="AN41" s="24"/>
      <c r="AO41" s="24"/>
      <c r="AP41" s="24"/>
      <c r="AQ41" s="24"/>
      <c r="AR41" s="24"/>
      <c r="AS41" s="24"/>
      <c r="AT41" s="24"/>
      <c r="AU41" s="72"/>
    </row>
    <row r="42" spans="1:47">
      <c r="A42" s="5"/>
      <c r="B42" s="5"/>
      <c r="C42" s="5"/>
      <c r="D42" s="5">
        <v>14</v>
      </c>
      <c r="E42" s="2" t="s">
        <v>16</v>
      </c>
      <c r="F42" s="4" t="s">
        <v>11</v>
      </c>
      <c r="G42" s="2" t="s">
        <v>12</v>
      </c>
      <c r="H42" s="2" t="s">
        <v>9</v>
      </c>
      <c r="I42" s="2" t="s">
        <v>10</v>
      </c>
      <c r="J42" s="2">
        <v>1</v>
      </c>
      <c r="K42" s="2"/>
      <c r="L42" s="2"/>
      <c r="N42" s="5"/>
      <c r="O42" s="2" t="s">
        <v>17</v>
      </c>
      <c r="P42" s="2" t="s">
        <v>10</v>
      </c>
      <c r="Q42" s="3" t="s">
        <v>9</v>
      </c>
      <c r="R42" s="4" t="s">
        <v>12</v>
      </c>
      <c r="S42" s="2" t="s">
        <v>11</v>
      </c>
      <c r="T42" s="2">
        <f>COUNTIFS($E$2:$E$150,"SQFF",$F$2:$F$150,"DL",$G$2:$G$150,"OP",$H$2:$H$150,"SQ",$J$2:$J$150,"1")</f>
        <v>1</v>
      </c>
      <c r="U42" s="70"/>
      <c r="V42" s="70"/>
      <c r="W42" s="2">
        <f>COUNTIFS($E$2:$E$150,"SQFF",$F$2:$F$150,"DL",$G$2:$G$150,"OP",$H$2:$H$150,"SQ",$J$2:$J$150,"0")</f>
        <v>0</v>
      </c>
      <c r="X42" s="70"/>
      <c r="Y42" s="70"/>
      <c r="Z42" s="8">
        <f t="shared" si="0"/>
        <v>1</v>
      </c>
      <c r="AA42" s="70"/>
      <c r="AB42" s="70"/>
      <c r="AC42" s="8"/>
      <c r="AD42" s="25"/>
      <c r="AE42" s="8"/>
      <c r="AF42" s="25"/>
      <c r="AH42" s="17"/>
      <c r="AI42" s="18"/>
      <c r="AJ42" s="18"/>
      <c r="AK42" s="19"/>
      <c r="AN42" s="24"/>
      <c r="AO42" s="24"/>
      <c r="AP42" s="26"/>
      <c r="AQ42" s="24"/>
      <c r="AR42" s="24"/>
      <c r="AS42" s="24"/>
      <c r="AT42" s="24"/>
      <c r="AU42" s="72"/>
    </row>
    <row r="43" spans="1:47">
      <c r="A43" s="5"/>
      <c r="B43" s="5"/>
      <c r="C43" s="5"/>
      <c r="D43" s="5">
        <v>15</v>
      </c>
      <c r="E43" s="2" t="s">
        <v>15</v>
      </c>
      <c r="F43" s="3" t="s">
        <v>11</v>
      </c>
      <c r="G43" s="4" t="s">
        <v>10</v>
      </c>
      <c r="H43" s="3" t="s">
        <v>12</v>
      </c>
      <c r="I43" s="3" t="s">
        <v>9</v>
      </c>
      <c r="J43" s="3">
        <v>0</v>
      </c>
      <c r="L43" s="3" t="s">
        <v>9</v>
      </c>
      <c r="N43" s="5"/>
      <c r="O43" s="2" t="s">
        <v>17</v>
      </c>
      <c r="P43" s="2" t="s">
        <v>9</v>
      </c>
      <c r="Q43" s="3" t="s">
        <v>10</v>
      </c>
      <c r="R43" s="4" t="s">
        <v>12</v>
      </c>
      <c r="S43" s="2" t="s">
        <v>11</v>
      </c>
      <c r="T43" s="2">
        <f>COUNTIFS($E$2:$E$150,"SQFF",$F$2:$F$150,"OP",$G$2:$G$150,"DL",$H$2:$H$150,"SQ",$J$2:$J$150,"1")</f>
        <v>1</v>
      </c>
      <c r="U43" s="70"/>
      <c r="V43" s="70"/>
      <c r="W43" s="2">
        <f>COUNTIFS($E$2:$E$150,"SQFF",$F$2:$F$150,"OP",$G$2:$G$150,"DL",$H$2:$H$150,"SQ",$J$2:$J$150,"0")</f>
        <v>0</v>
      </c>
      <c r="X43" s="70"/>
      <c r="Y43" s="70"/>
      <c r="Z43" s="8">
        <f t="shared" si="0"/>
        <v>1</v>
      </c>
      <c r="AA43" s="70"/>
      <c r="AB43" s="70"/>
      <c r="AC43" s="8"/>
      <c r="AD43" s="25"/>
      <c r="AE43" s="8"/>
      <c r="AF43" s="25"/>
      <c r="AH43" s="20"/>
      <c r="AK43" s="16"/>
      <c r="AN43" s="24"/>
      <c r="AO43" s="24"/>
      <c r="AP43" s="24"/>
      <c r="AQ43" s="24"/>
      <c r="AR43" s="24"/>
      <c r="AS43" s="24"/>
      <c r="AT43" s="24"/>
      <c r="AU43" s="72"/>
    </row>
    <row r="44" spans="1:47">
      <c r="A44" s="5"/>
      <c r="B44" s="5"/>
      <c r="C44" s="5"/>
      <c r="D44" s="5">
        <v>16</v>
      </c>
      <c r="E44" s="2" t="s">
        <v>16</v>
      </c>
      <c r="F44" s="2" t="s">
        <v>12</v>
      </c>
      <c r="G44" s="2" t="s">
        <v>10</v>
      </c>
      <c r="H44" s="3" t="s">
        <v>9</v>
      </c>
      <c r="I44" s="4" t="s">
        <v>11</v>
      </c>
      <c r="J44" s="2">
        <v>1</v>
      </c>
      <c r="K44" s="2"/>
      <c r="L44" s="2"/>
      <c r="N44" s="5"/>
      <c r="O44" s="2" t="s">
        <v>17</v>
      </c>
      <c r="P44" s="2" t="s">
        <v>11</v>
      </c>
      <c r="Q44" s="2" t="s">
        <v>10</v>
      </c>
      <c r="R44" s="2" t="s">
        <v>9</v>
      </c>
      <c r="S44" s="4" t="s">
        <v>12</v>
      </c>
      <c r="T44" s="2">
        <f>COUNTIFS($E$2:$E$150,"SQFF",$F$2:$F$150,"FF",$G$2:$G$150,"DL",$I$2:$I$150,"SQ",$J$2:$J$150,"1")</f>
        <v>1</v>
      </c>
      <c r="U44" s="70">
        <f t="shared" ref="U44" si="22">SUM(T44:T49)</f>
        <v>6</v>
      </c>
      <c r="V44" s="70"/>
      <c r="W44" s="2">
        <f>COUNTIFS($E$2:$E$150,"SQFF",$F$2:$F$150,"FF",$G$2:$G$150,"DL",$I$2:$I$150,"SQ",$J$2:$J$150,"0")</f>
        <v>0</v>
      </c>
      <c r="X44" s="70">
        <f t="shared" ref="X44" si="23">SUM(W44:W49)</f>
        <v>0</v>
      </c>
      <c r="Y44" s="70"/>
      <c r="Z44" s="8">
        <f t="shared" si="0"/>
        <v>1</v>
      </c>
      <c r="AA44" s="70">
        <f t="shared" ref="AA44" si="24">SUM(Z44:Z49)</f>
        <v>6</v>
      </c>
      <c r="AB44" s="70"/>
      <c r="AC44" s="8"/>
      <c r="AD44" s="25"/>
      <c r="AE44" s="8"/>
      <c r="AF44" s="25"/>
      <c r="AN44" s="24"/>
      <c r="AO44" s="24"/>
      <c r="AP44" s="24"/>
      <c r="AQ44" s="24"/>
      <c r="AR44" s="24"/>
      <c r="AS44" s="27"/>
      <c r="AT44" s="27"/>
      <c r="AU44" s="72"/>
    </row>
    <row r="45" spans="1:47">
      <c r="A45" s="2">
        <v>4</v>
      </c>
      <c r="B45" s="3" t="s">
        <v>26</v>
      </c>
      <c r="C45" s="2">
        <v>4</v>
      </c>
      <c r="D45" s="1">
        <v>1</v>
      </c>
      <c r="E45" s="2" t="s">
        <v>14</v>
      </c>
      <c r="F45" s="4" t="s">
        <v>9</v>
      </c>
      <c r="G45" s="3" t="s">
        <v>11</v>
      </c>
      <c r="H45" s="2" t="s">
        <v>10</v>
      </c>
      <c r="I45" s="2" t="s">
        <v>12</v>
      </c>
      <c r="J45" s="2">
        <v>1</v>
      </c>
      <c r="K45" s="2"/>
      <c r="L45" s="2"/>
      <c r="N45" s="5"/>
      <c r="O45" s="2" t="s">
        <v>17</v>
      </c>
      <c r="P45" s="2" t="s">
        <v>11</v>
      </c>
      <c r="Q45" s="2" t="s">
        <v>9</v>
      </c>
      <c r="R45" s="2" t="s">
        <v>10</v>
      </c>
      <c r="S45" s="4" t="s">
        <v>12</v>
      </c>
      <c r="T45" s="2">
        <f>COUNTIFS($E$2:$E$150,"SQFF",$F$2:$F$150,"FF",$G$2:$G$150,"OP",$I$2:$I$150,"SQ",$J$2:$J$150,"1")</f>
        <v>1</v>
      </c>
      <c r="U45" s="70"/>
      <c r="V45" s="70"/>
      <c r="W45" s="2">
        <f>COUNTIFS($E$2:$E$150,"SQFF",$F$2:$F$150,"FF",$G$2:$G$150,"OP",$I$2:$I$150,"SQ",$J$2:$J$150,"0")</f>
        <v>0</v>
      </c>
      <c r="X45" s="70"/>
      <c r="Y45" s="70"/>
      <c r="Z45" s="8">
        <f t="shared" si="0"/>
        <v>1</v>
      </c>
      <c r="AA45" s="70"/>
      <c r="AB45" s="70"/>
      <c r="AC45" s="8"/>
      <c r="AD45" s="25"/>
      <c r="AE45" s="8"/>
      <c r="AF45" s="25"/>
      <c r="AN45" s="24"/>
      <c r="AO45" s="24"/>
      <c r="AP45" s="24"/>
      <c r="AQ45" s="24"/>
      <c r="AR45" s="24"/>
      <c r="AS45" s="27"/>
      <c r="AT45" s="27"/>
      <c r="AU45" s="72"/>
    </row>
    <row r="46" spans="1:47">
      <c r="D46" s="5">
        <v>2</v>
      </c>
      <c r="E46" s="2" t="s">
        <v>17</v>
      </c>
      <c r="F46" s="2" t="s">
        <v>11</v>
      </c>
      <c r="G46" s="2" t="s">
        <v>9</v>
      </c>
      <c r="H46" s="4" t="s">
        <v>12</v>
      </c>
      <c r="I46" s="2" t="s">
        <v>10</v>
      </c>
      <c r="J46" s="2">
        <v>1</v>
      </c>
      <c r="K46" s="2"/>
      <c r="L46" s="2"/>
      <c r="N46" s="5"/>
      <c r="O46" s="2" t="s">
        <v>17</v>
      </c>
      <c r="P46" s="2" t="s">
        <v>10</v>
      </c>
      <c r="Q46" s="2" t="s">
        <v>11</v>
      </c>
      <c r="R46" s="2" t="s">
        <v>9</v>
      </c>
      <c r="S46" s="4" t="s">
        <v>12</v>
      </c>
      <c r="T46" s="2">
        <f>COUNTIFS($E$2:$E$150,"SQFF",$F$2:$F$150,"DL",$G$2:$G$150,"FF",$I$2:$I$150,"SQ",$J$2:$J$150,"1")</f>
        <v>1</v>
      </c>
      <c r="U46" s="70"/>
      <c r="V46" s="70"/>
      <c r="W46" s="2">
        <f>COUNTIFS($E$2:$E$150,"SQFF",$F$2:$F$150,"DL",$G$2:$G$150,"FF",$I$2:$I$150,"SQ",$J$2:$J$150,"0")</f>
        <v>0</v>
      </c>
      <c r="X46" s="70"/>
      <c r="Y46" s="70"/>
      <c r="Z46" s="8">
        <f t="shared" si="0"/>
        <v>1</v>
      </c>
      <c r="AA46" s="70"/>
      <c r="AB46" s="70"/>
      <c r="AC46" s="8"/>
      <c r="AD46" s="25"/>
      <c r="AE46" s="8"/>
      <c r="AF46" s="25"/>
      <c r="AN46" s="17"/>
      <c r="AO46" s="17"/>
      <c r="AP46" s="17"/>
      <c r="AQ46" s="17"/>
      <c r="AR46" s="24"/>
      <c r="AS46" s="27"/>
      <c r="AT46" s="27"/>
      <c r="AU46" s="72"/>
    </row>
    <row r="47" spans="1:47">
      <c r="D47" s="5">
        <v>3</v>
      </c>
      <c r="E47" s="2" t="s">
        <v>16</v>
      </c>
      <c r="F47" s="2" t="s">
        <v>10</v>
      </c>
      <c r="G47" s="4" t="s">
        <v>11</v>
      </c>
      <c r="H47" s="2" t="s">
        <v>12</v>
      </c>
      <c r="I47" s="3" t="s">
        <v>9</v>
      </c>
      <c r="J47" s="2">
        <v>1</v>
      </c>
      <c r="K47" s="2"/>
      <c r="L47" s="2"/>
      <c r="N47" s="5"/>
      <c r="O47" s="2" t="s">
        <v>17</v>
      </c>
      <c r="P47" s="2" t="s">
        <v>9</v>
      </c>
      <c r="Q47" s="2" t="s">
        <v>11</v>
      </c>
      <c r="R47" s="2" t="s">
        <v>10</v>
      </c>
      <c r="S47" s="4" t="s">
        <v>12</v>
      </c>
      <c r="T47" s="2">
        <f>COUNTIFS($E$2:$E$150,"SQFF",$F$2:$F$150,"OP",$G$2:$G$150,"FF",$I$2:$I$150,"SQ",$J$2:$J$150,"1")</f>
        <v>1</v>
      </c>
      <c r="U47" s="70"/>
      <c r="V47" s="70"/>
      <c r="W47" s="2">
        <f>COUNTIFS($E$2:$E$150,"SQFF",$F$2:$F$150,"OP",$G$2:$G$150,"FF",$I$2:$I$150,"SQ",$J$2:$J$150,"0")</f>
        <v>0</v>
      </c>
      <c r="X47" s="70"/>
      <c r="Y47" s="70"/>
      <c r="Z47" s="8">
        <f t="shared" si="0"/>
        <v>1</v>
      </c>
      <c r="AA47" s="70"/>
      <c r="AB47" s="70"/>
      <c r="AC47" s="8"/>
      <c r="AD47" s="25"/>
      <c r="AE47" s="8"/>
      <c r="AF47" s="25"/>
      <c r="AN47" s="17"/>
      <c r="AO47" s="17"/>
      <c r="AP47" s="17"/>
      <c r="AQ47" s="17"/>
      <c r="AR47" s="17"/>
      <c r="AS47" s="17"/>
      <c r="AT47" s="17"/>
      <c r="AU47" s="73"/>
    </row>
    <row r="48" spans="1:47">
      <c r="D48" s="5">
        <v>4</v>
      </c>
      <c r="E48" s="2" t="s">
        <v>14</v>
      </c>
      <c r="F48" s="2" t="s">
        <v>12</v>
      </c>
      <c r="G48" s="2" t="s">
        <v>10</v>
      </c>
      <c r="H48" s="3" t="s">
        <v>11</v>
      </c>
      <c r="I48" s="4" t="s">
        <v>9</v>
      </c>
      <c r="J48" s="2">
        <v>1</v>
      </c>
      <c r="K48" s="2"/>
      <c r="L48" s="2"/>
      <c r="N48" s="5"/>
      <c r="O48" s="2" t="s">
        <v>17</v>
      </c>
      <c r="P48" s="2" t="s">
        <v>10</v>
      </c>
      <c r="Q48" s="3" t="s">
        <v>9</v>
      </c>
      <c r="R48" s="2" t="s">
        <v>11</v>
      </c>
      <c r="S48" s="4" t="s">
        <v>12</v>
      </c>
      <c r="T48" s="2">
        <f>COUNTIFS($E$2:$E$150,"SQFF",$F$2:$F$150,"DL",$G$2:$G$150,"OP",$I$2:$I$150,"SQ",$J$2:$J$150,"1")</f>
        <v>1</v>
      </c>
      <c r="U48" s="70"/>
      <c r="V48" s="70"/>
      <c r="W48" s="2">
        <f>COUNTIFS($E$2:$E$150,"SQFF",$F$2:$F$150,"DL",$G$2:$G$150,"OP",$I$2:$I$150,"SQ",$J$2:$J$150,"0")</f>
        <v>0</v>
      </c>
      <c r="X48" s="70"/>
      <c r="Y48" s="70"/>
      <c r="Z48" s="8">
        <f t="shared" si="0"/>
        <v>1</v>
      </c>
      <c r="AA48" s="70"/>
      <c r="AB48" s="70"/>
      <c r="AC48" s="8"/>
      <c r="AD48" s="25"/>
      <c r="AE48" s="8"/>
      <c r="AF48" s="25"/>
      <c r="AN48" s="17"/>
      <c r="AO48" s="17"/>
      <c r="AP48" s="28"/>
      <c r="AQ48" s="17"/>
      <c r="AR48" s="17"/>
      <c r="AS48" s="17"/>
      <c r="AT48" s="17"/>
      <c r="AU48" s="73"/>
    </row>
    <row r="49" spans="1:47">
      <c r="A49" s="6"/>
      <c r="B49" s="6"/>
      <c r="C49" s="6"/>
      <c r="D49" s="5">
        <v>5</v>
      </c>
      <c r="E49" s="2" t="s">
        <v>15</v>
      </c>
      <c r="F49" s="2" t="s">
        <v>12</v>
      </c>
      <c r="G49" s="2" t="s">
        <v>9</v>
      </c>
      <c r="H49" s="4" t="s">
        <v>10</v>
      </c>
      <c r="I49" s="2" t="s">
        <v>11</v>
      </c>
      <c r="J49" s="3">
        <v>0</v>
      </c>
      <c r="L49" s="3" t="s">
        <v>9</v>
      </c>
      <c r="M49" s="2"/>
      <c r="N49" s="2"/>
      <c r="O49" s="2" t="s">
        <v>17</v>
      </c>
      <c r="P49" s="2" t="s">
        <v>9</v>
      </c>
      <c r="Q49" s="3" t="s">
        <v>10</v>
      </c>
      <c r="R49" s="2" t="s">
        <v>11</v>
      </c>
      <c r="S49" s="4" t="s">
        <v>12</v>
      </c>
      <c r="T49" s="2">
        <f>COUNTIFS($E$2:$E$150,"SQFF",$F$2:$F$150,"OP",$G$2:$G$150,"DL",$I$2:$I$150,"SQ",$J$2:$J$150,"1")</f>
        <v>1</v>
      </c>
      <c r="U49" s="70"/>
      <c r="V49" s="70"/>
      <c r="W49" s="2">
        <f>COUNTIFS($E$2:$E$150,"SQFF",$F$2:$F$150,"OP",$G$2:$G$150,"DL",$I$2:$I$150,"SQ",$J$2:$J$150,"0")</f>
        <v>0</v>
      </c>
      <c r="X49" s="70"/>
      <c r="Y49" s="70"/>
      <c r="Z49" s="8">
        <f t="shared" si="0"/>
        <v>1</v>
      </c>
      <c r="AA49" s="70"/>
      <c r="AB49" s="70"/>
      <c r="AC49" s="10"/>
      <c r="AD49" s="29"/>
      <c r="AE49" s="29"/>
      <c r="AF49" s="29"/>
      <c r="AN49" s="17"/>
      <c r="AO49" s="17"/>
      <c r="AP49" s="17"/>
      <c r="AQ49" s="17"/>
      <c r="AR49" s="17"/>
      <c r="AS49" s="17"/>
      <c r="AT49" s="17"/>
      <c r="AU49" s="73"/>
    </row>
    <row r="50" spans="1:47">
      <c r="D50" s="5">
        <v>6</v>
      </c>
      <c r="E50" s="2" t="s">
        <v>14</v>
      </c>
      <c r="F50" s="4" t="s">
        <v>9</v>
      </c>
      <c r="G50" s="2" t="s">
        <v>10</v>
      </c>
      <c r="H50" s="2" t="s">
        <v>12</v>
      </c>
      <c r="I50" s="3" t="s">
        <v>11</v>
      </c>
      <c r="J50" s="2">
        <v>1</v>
      </c>
      <c r="L50" s="2"/>
      <c r="N50" s="5"/>
      <c r="O50" s="2" t="s">
        <v>14</v>
      </c>
      <c r="P50" s="4" t="s">
        <v>9</v>
      </c>
      <c r="Q50" s="2" t="s">
        <v>10</v>
      </c>
      <c r="R50" s="2" t="s">
        <v>12</v>
      </c>
      <c r="S50" s="3" t="s">
        <v>11</v>
      </c>
      <c r="T50" s="2">
        <f>COUNTIFS($E$2:$E$150,"OPFF",$F$2:$F$150,"OP",$G$2:$G$150,"DL",$H$2:$H$150,"SQ",$J$2:$J$150,"1")</f>
        <v>1</v>
      </c>
      <c r="U50" s="70">
        <f t="shared" ref="U50" si="25">SUM(T50:T55)</f>
        <v>6</v>
      </c>
      <c r="V50" s="70">
        <f t="shared" ref="V50" si="26">SUM(U50:U73)</f>
        <v>23</v>
      </c>
      <c r="W50" s="2">
        <f>COUNTIFS($E$2:$E$150,"OPFF",$F$2:$F$150,"OP",$G$2:$G$150,"DL",$H$2:$H$150,"SQ",$J$2:$J$150,"0")</f>
        <v>0</v>
      </c>
      <c r="X50" s="70">
        <f t="shared" ref="X50" si="27">SUM(W50:W55)</f>
        <v>0</v>
      </c>
      <c r="Y50" s="70">
        <f t="shared" ref="Y50" si="28">SUM(X50:X73)</f>
        <v>1</v>
      </c>
      <c r="Z50" s="8">
        <f t="shared" si="0"/>
        <v>1</v>
      </c>
      <c r="AA50" s="70">
        <f t="shared" ref="AA50" si="29">SUM(Z50:Z55)</f>
        <v>6</v>
      </c>
      <c r="AB50" s="70">
        <f t="shared" ref="AB50" si="30">SUM(AA50:AA73)</f>
        <v>24</v>
      </c>
      <c r="AC50" s="2"/>
      <c r="AD50" s="23"/>
      <c r="AE50" s="5"/>
      <c r="AF50" s="5"/>
      <c r="AN50" s="17"/>
      <c r="AO50" s="17"/>
      <c r="AP50" s="17"/>
      <c r="AQ50" s="17"/>
      <c r="AR50" s="17"/>
      <c r="AS50" s="28"/>
      <c r="AT50" s="28"/>
      <c r="AU50" s="73"/>
    </row>
    <row r="51" spans="1:47">
      <c r="D51" s="5">
        <v>7</v>
      </c>
      <c r="E51" s="2" t="s">
        <v>16</v>
      </c>
      <c r="F51" s="3" t="s">
        <v>9</v>
      </c>
      <c r="G51" s="3" t="s">
        <v>10</v>
      </c>
      <c r="H51" s="4" t="s">
        <v>11</v>
      </c>
      <c r="I51" s="2" t="s">
        <v>12</v>
      </c>
      <c r="J51" s="2">
        <v>1</v>
      </c>
      <c r="L51" s="2"/>
      <c r="N51" s="5"/>
      <c r="O51" s="2" t="s">
        <v>14</v>
      </c>
      <c r="P51" s="4" t="s">
        <v>9</v>
      </c>
      <c r="Q51" s="2" t="s">
        <v>10</v>
      </c>
      <c r="R51" s="3" t="s">
        <v>11</v>
      </c>
      <c r="S51" s="2" t="s">
        <v>12</v>
      </c>
      <c r="T51" s="2">
        <f>COUNTIFS($E$2:$E$150,"OPFF",$F$2:$F$150,"OP",$G$2:$G$150,"DL",$H$2:$H$150,"FF",$J$2:$J$150,"1")</f>
        <v>1</v>
      </c>
      <c r="U51" s="70"/>
      <c r="V51" s="70"/>
      <c r="W51" s="2">
        <f>COUNTIFS($E$2:$E$150,"OPFF",$F$2:$F$150,"OP",$G$2:$G$150,"DL",$H$2:$H$150,"FF",$J$2:$J$150,"0")</f>
        <v>0</v>
      </c>
      <c r="X51" s="70"/>
      <c r="Y51" s="70"/>
      <c r="Z51" s="8">
        <f t="shared" si="0"/>
        <v>1</v>
      </c>
      <c r="AA51" s="70"/>
      <c r="AB51" s="70"/>
      <c r="AC51" s="5"/>
      <c r="AD51" s="5"/>
      <c r="AE51" s="5"/>
      <c r="AF51" s="5"/>
      <c r="AN51" s="17"/>
      <c r="AO51" s="17"/>
      <c r="AP51" s="17"/>
      <c r="AQ51" s="17"/>
      <c r="AR51" s="17"/>
      <c r="AS51" s="28"/>
      <c r="AT51" s="28"/>
      <c r="AU51" s="73"/>
    </row>
    <row r="52" spans="1:47">
      <c r="D52" s="5">
        <v>8</v>
      </c>
      <c r="E52" s="2" t="s">
        <v>17</v>
      </c>
      <c r="F52" s="2" t="s">
        <v>10</v>
      </c>
      <c r="G52" s="3" t="s">
        <v>9</v>
      </c>
      <c r="H52" s="2" t="s">
        <v>11</v>
      </c>
      <c r="I52" s="4" t="s">
        <v>12</v>
      </c>
      <c r="J52" s="2">
        <v>1</v>
      </c>
      <c r="L52" s="2"/>
      <c r="N52" s="5"/>
      <c r="O52" s="2" t="s">
        <v>14</v>
      </c>
      <c r="P52" s="4" t="s">
        <v>9</v>
      </c>
      <c r="Q52" s="2" t="s">
        <v>12</v>
      </c>
      <c r="R52" s="2" t="s">
        <v>10</v>
      </c>
      <c r="S52" s="3" t="s">
        <v>11</v>
      </c>
      <c r="T52" s="2">
        <f>COUNTIFS($E$2:$E$150,"OPFF",$F$2:$F$150,"OP",$G$2:$G$150,"SQ",$H$2:$H$150,"DL",$J$2:$J$150,"1")</f>
        <v>1</v>
      </c>
      <c r="U52" s="70"/>
      <c r="V52" s="70"/>
      <c r="W52" s="2">
        <f>COUNTIFS($E$2:$E$150,"OPFF",$F$2:$F$150,"OP",$G$2:$G$150,"SQ",$H$2:$H$150,"DL",$J$2:$J$150,"0")</f>
        <v>0</v>
      </c>
      <c r="X52" s="70"/>
      <c r="Y52" s="70"/>
      <c r="Z52" s="8">
        <f t="shared" si="0"/>
        <v>1</v>
      </c>
      <c r="AA52" s="70"/>
      <c r="AB52" s="70"/>
      <c r="AC52" s="5"/>
      <c r="AD52" s="5"/>
      <c r="AE52" s="5"/>
      <c r="AF52" s="5"/>
      <c r="AR52" s="17"/>
      <c r="AS52" s="17"/>
      <c r="AT52" s="17"/>
      <c r="AU52" s="73"/>
    </row>
    <row r="53" spans="1:47">
      <c r="D53" s="1">
        <v>9</v>
      </c>
      <c r="E53" s="2" t="s">
        <v>15</v>
      </c>
      <c r="F53" s="4" t="s">
        <v>10</v>
      </c>
      <c r="G53" s="2" t="s">
        <v>9</v>
      </c>
      <c r="H53" s="2" t="s">
        <v>12</v>
      </c>
      <c r="I53" s="2" t="s">
        <v>11</v>
      </c>
      <c r="J53" s="3">
        <v>0</v>
      </c>
      <c r="L53" s="3" t="s">
        <v>9</v>
      </c>
      <c r="N53" s="5"/>
      <c r="O53" s="2" t="s">
        <v>14</v>
      </c>
      <c r="P53" s="4" t="s">
        <v>9</v>
      </c>
      <c r="Q53" s="3" t="s">
        <v>11</v>
      </c>
      <c r="R53" s="2" t="s">
        <v>10</v>
      </c>
      <c r="S53" s="2" t="s">
        <v>12</v>
      </c>
      <c r="T53" s="2">
        <f>COUNTIFS($E$2:$E$150,"OPFF",$F$2:$F$150,"OP",$G$2:$G$150,"FF",$H$2:$H$150,"DL",$J$2:$J$150,"1")</f>
        <v>1</v>
      </c>
      <c r="U53" s="70"/>
      <c r="V53" s="70"/>
      <c r="W53" s="2">
        <f>COUNTIFS($E$2:$E$150,"OPFF",$F$2:$F$150,"OP",$G$2:$G$150,"FF",$H$2:$H$150,"DL",$J$2:$J$150,"0")</f>
        <v>0</v>
      </c>
      <c r="X53" s="70"/>
      <c r="Y53" s="70"/>
      <c r="Z53" s="8">
        <f t="shared" si="0"/>
        <v>1</v>
      </c>
      <c r="AA53" s="70"/>
      <c r="AB53" s="70"/>
      <c r="AC53" s="5"/>
      <c r="AD53" s="5"/>
      <c r="AE53" s="5"/>
      <c r="AF53" s="5"/>
    </row>
    <row r="54" spans="1:47">
      <c r="D54" s="1">
        <v>10</v>
      </c>
      <c r="E54" s="2" t="s">
        <v>17</v>
      </c>
      <c r="F54" s="2" t="s">
        <v>11</v>
      </c>
      <c r="G54" s="4" t="s">
        <v>12</v>
      </c>
      <c r="H54" s="2" t="s">
        <v>9</v>
      </c>
      <c r="I54" s="2" t="s">
        <v>10</v>
      </c>
      <c r="J54" s="2">
        <v>1</v>
      </c>
      <c r="K54" s="2"/>
      <c r="L54" s="2"/>
      <c r="O54" s="2" t="s">
        <v>14</v>
      </c>
      <c r="P54" s="4" t="s">
        <v>9</v>
      </c>
      <c r="Q54" s="2" t="s">
        <v>12</v>
      </c>
      <c r="R54" s="3" t="s">
        <v>11</v>
      </c>
      <c r="S54" s="2" t="s">
        <v>10</v>
      </c>
      <c r="T54" s="2">
        <f>COUNTIFS($E$2:$E$150,"OPFF",$F$2:$F$150,"OP",$G$2:$G$150,"SQ",$H$2:$H$150,"FF",$J$2:$J$150,"1")</f>
        <v>1</v>
      </c>
      <c r="U54" s="70"/>
      <c r="V54" s="70"/>
      <c r="W54" s="2">
        <f>COUNTIFS($E$2:$E$150,"OPFF",$F$2:$F$150,"OP",$G$2:$G$150,"SQ",$H$2:$H$150,"FF",$J$2:$J$150,"0")</f>
        <v>0</v>
      </c>
      <c r="X54" s="70"/>
      <c r="Y54" s="70"/>
      <c r="Z54" s="8">
        <f t="shared" si="0"/>
        <v>1</v>
      </c>
      <c r="AA54" s="70"/>
      <c r="AB54" s="70"/>
    </row>
    <row r="55" spans="1:47">
      <c r="D55" s="5">
        <v>11</v>
      </c>
      <c r="E55" s="2" t="s">
        <v>16</v>
      </c>
      <c r="F55" s="3" t="s">
        <v>9</v>
      </c>
      <c r="G55" s="3" t="s">
        <v>12</v>
      </c>
      <c r="H55" s="3" t="s">
        <v>10</v>
      </c>
      <c r="I55" s="4" t="s">
        <v>11</v>
      </c>
      <c r="J55" s="2">
        <v>1</v>
      </c>
      <c r="L55" s="2"/>
      <c r="O55" s="2" t="s">
        <v>14</v>
      </c>
      <c r="P55" s="4" t="s">
        <v>9</v>
      </c>
      <c r="Q55" s="3" t="s">
        <v>11</v>
      </c>
      <c r="R55" s="3" t="s">
        <v>12</v>
      </c>
      <c r="S55" s="2" t="s">
        <v>10</v>
      </c>
      <c r="T55" s="2">
        <f>COUNTIFS($E$2:$E$150,"OPFF",$F$2:$F$150,"OP",$G$2:$G$150,"FF",$H$2:$H$150,"SQ",$J$2:$J$150,"1")</f>
        <v>1</v>
      </c>
      <c r="U55" s="70"/>
      <c r="V55" s="70"/>
      <c r="W55" s="2">
        <f>COUNTIFS($E$2:$E$150,"OPFF",$F$2:$F$150,"OP",$G$2:$G$150,"FF",$H$2:$H$150,"SQ",$J$2:$J$150,"0")</f>
        <v>0</v>
      </c>
      <c r="X55" s="70"/>
      <c r="Y55" s="70"/>
      <c r="Z55" s="8">
        <f t="shared" si="0"/>
        <v>1</v>
      </c>
      <c r="AA55" s="70"/>
      <c r="AB55" s="70"/>
    </row>
    <row r="56" spans="1:47">
      <c r="D56" s="5">
        <v>12</v>
      </c>
      <c r="E56" s="2" t="s">
        <v>15</v>
      </c>
      <c r="F56" s="2" t="s">
        <v>9</v>
      </c>
      <c r="G56" s="4" t="s">
        <v>10</v>
      </c>
      <c r="H56" s="3" t="s">
        <v>11</v>
      </c>
      <c r="I56" s="3" t="s">
        <v>12</v>
      </c>
      <c r="J56" s="3">
        <v>0</v>
      </c>
      <c r="L56" s="3" t="s">
        <v>9</v>
      </c>
      <c r="O56" s="2" t="s">
        <v>14</v>
      </c>
      <c r="P56" s="2" t="s">
        <v>10</v>
      </c>
      <c r="Q56" s="4" t="s">
        <v>9</v>
      </c>
      <c r="R56" s="2" t="s">
        <v>12</v>
      </c>
      <c r="S56" s="3" t="s">
        <v>11</v>
      </c>
      <c r="T56" s="2">
        <f>COUNTIFS($E$2:$E$150,"OPFF",$F$2:$F$150,"DL",$G$2:$G$150,"OP",$H$2:$H$150,"SQ",$J$2:$J$150,"1")</f>
        <v>1</v>
      </c>
      <c r="U56" s="70">
        <f t="shared" ref="U56" si="31">SUM(T56:T61)</f>
        <v>6</v>
      </c>
      <c r="V56" s="70"/>
      <c r="W56" s="2">
        <f>COUNTIFS($E$2:$E$150,"OPFF",$F$2:$F$150,"DL",$G$2:$G$150,"OP",$H$2:$H$150,"SQ",$J$2:$J$150,"0")</f>
        <v>0</v>
      </c>
      <c r="X56" s="70">
        <f t="shared" ref="X56" si="32">SUM(W56:W61)</f>
        <v>0</v>
      </c>
      <c r="Y56" s="70"/>
      <c r="Z56" s="8">
        <f t="shared" si="0"/>
        <v>1</v>
      </c>
      <c r="AA56" s="70">
        <f t="shared" ref="AA56" si="33">SUM(Z56:Z61)</f>
        <v>6</v>
      </c>
      <c r="AB56" s="70"/>
    </row>
    <row r="57" spans="1:47">
      <c r="D57" s="1">
        <v>13</v>
      </c>
      <c r="E57" s="2" t="s">
        <v>14</v>
      </c>
      <c r="F57" s="2" t="s">
        <v>12</v>
      </c>
      <c r="G57" s="3" t="s">
        <v>11</v>
      </c>
      <c r="H57" s="2" t="s">
        <v>10</v>
      </c>
      <c r="I57" s="4" t="s">
        <v>9</v>
      </c>
      <c r="J57" s="2">
        <v>1</v>
      </c>
      <c r="L57" s="2"/>
      <c r="O57" s="2" t="s">
        <v>14</v>
      </c>
      <c r="P57" s="2" t="s">
        <v>10</v>
      </c>
      <c r="Q57" s="4" t="s">
        <v>9</v>
      </c>
      <c r="R57" s="3" t="s">
        <v>11</v>
      </c>
      <c r="S57" s="2" t="s">
        <v>12</v>
      </c>
      <c r="T57" s="2">
        <f>COUNTIFS($E$2:$E$150,"OPFF",$F$2:$F$150,"DL",$G$2:$G$150,"OP",$H$2:$H$150,"FF",$J$2:$J$150,"1")</f>
        <v>1</v>
      </c>
      <c r="U57" s="70"/>
      <c r="V57" s="70"/>
      <c r="W57" s="2">
        <f>COUNTIFS($E$2:$E$150,"OPFF",$F$2:$F$150,"DL",$G$2:$G$150,"OP",$H$2:$H$150,"FF",$J$2:$J$150,"0")</f>
        <v>0</v>
      </c>
      <c r="X57" s="70"/>
      <c r="Y57" s="70"/>
      <c r="Z57" s="8">
        <f t="shared" si="0"/>
        <v>1</v>
      </c>
      <c r="AA57" s="70"/>
      <c r="AB57" s="70"/>
    </row>
    <row r="58" spans="1:47">
      <c r="D58" s="5">
        <v>14</v>
      </c>
      <c r="E58" s="2" t="s">
        <v>16</v>
      </c>
      <c r="F58" s="4" t="s">
        <v>11</v>
      </c>
      <c r="G58" s="3" t="s">
        <v>9</v>
      </c>
      <c r="H58" s="3" t="s">
        <v>10</v>
      </c>
      <c r="I58" s="3" t="s">
        <v>12</v>
      </c>
      <c r="J58" s="2">
        <v>1</v>
      </c>
      <c r="L58" s="2"/>
      <c r="O58" s="2" t="s">
        <v>14</v>
      </c>
      <c r="P58" s="2" t="s">
        <v>12</v>
      </c>
      <c r="Q58" s="4" t="s">
        <v>9</v>
      </c>
      <c r="R58" s="2" t="s">
        <v>10</v>
      </c>
      <c r="S58" s="3" t="s">
        <v>11</v>
      </c>
      <c r="T58" s="2">
        <f>COUNTIFS($E$2:$E$150,"OPFF",$F$2:$F$150,"SQ",$G$2:$G$150,"OP",$H$2:$H$150,"DL",$J$2:$J$150,"1")</f>
        <v>1</v>
      </c>
      <c r="U58" s="70"/>
      <c r="V58" s="70"/>
      <c r="W58" s="2">
        <f>COUNTIFS($E$2:$E$150,"OPFF",$F$2:$F$150,"SQ",$G$2:$G$150,"OP",$H$2:$H$150,"DL",$J$2:$J$150,"0")</f>
        <v>0</v>
      </c>
      <c r="X58" s="70"/>
      <c r="Y58" s="70"/>
      <c r="Z58" s="8">
        <f t="shared" si="0"/>
        <v>1</v>
      </c>
      <c r="AA58" s="70"/>
      <c r="AB58" s="70"/>
    </row>
    <row r="59" spans="1:47">
      <c r="D59" s="5">
        <v>15</v>
      </c>
      <c r="E59" s="2" t="s">
        <v>14</v>
      </c>
      <c r="F59" s="3" t="s">
        <v>11</v>
      </c>
      <c r="G59" s="4" t="s">
        <v>9</v>
      </c>
      <c r="H59" s="3" t="s">
        <v>12</v>
      </c>
      <c r="I59" s="2" t="s">
        <v>10</v>
      </c>
      <c r="J59" s="2" t="s">
        <v>27</v>
      </c>
      <c r="L59" s="2"/>
      <c r="O59" s="2" t="s">
        <v>14</v>
      </c>
      <c r="P59" s="3" t="s">
        <v>11</v>
      </c>
      <c r="Q59" s="4" t="s">
        <v>9</v>
      </c>
      <c r="R59" s="2" t="s">
        <v>10</v>
      </c>
      <c r="S59" s="2" t="s">
        <v>12</v>
      </c>
      <c r="T59" s="2">
        <f>COUNTIFS($E$2:$E$150,"OPFF",$F$2:$F$150,"FF",$G$2:$G$150,"OP",$H$2:$H$150,"DL",$J$2:$J$150,"1")</f>
        <v>1</v>
      </c>
      <c r="U59" s="70"/>
      <c r="V59" s="70"/>
      <c r="W59" s="2">
        <f>COUNTIFS($E$2:$E$150,"OPFF",$F$2:$F$150,"FF",$G$2:$G$150,"OP",$H$2:$H$150,"DL",$J$2:$J$150,"0")</f>
        <v>0</v>
      </c>
      <c r="X59" s="70"/>
      <c r="Y59" s="70"/>
      <c r="Z59" s="8">
        <f t="shared" si="0"/>
        <v>1</v>
      </c>
      <c r="AA59" s="70"/>
      <c r="AB59" s="70"/>
    </row>
    <row r="60" spans="1:47">
      <c r="D60" s="5">
        <v>16</v>
      </c>
      <c r="E60" s="2" t="s">
        <v>17</v>
      </c>
      <c r="F60" s="2" t="s">
        <v>9</v>
      </c>
      <c r="G60" s="3" t="s">
        <v>10</v>
      </c>
      <c r="H60" s="4" t="s">
        <v>12</v>
      </c>
      <c r="I60" s="2" t="s">
        <v>11</v>
      </c>
      <c r="J60" s="2">
        <v>1</v>
      </c>
      <c r="L60" s="2"/>
      <c r="O60" s="2" t="s">
        <v>14</v>
      </c>
      <c r="P60" s="2" t="s">
        <v>12</v>
      </c>
      <c r="Q60" s="4" t="s">
        <v>9</v>
      </c>
      <c r="R60" s="3" t="s">
        <v>11</v>
      </c>
      <c r="S60" s="2" t="s">
        <v>10</v>
      </c>
      <c r="T60" s="2">
        <f>COUNTIFS($E$2:$E$150,"OPFF",$F$2:$F$150,"SQ",$G$2:$G$150,"OP",$H$2:$H$150,"FF",$J$2:$J$150,"1")</f>
        <v>1</v>
      </c>
      <c r="U60" s="70"/>
      <c r="V60" s="70"/>
      <c r="W60" s="2">
        <f>COUNTIFS($E$2:$E$150,"OPFF",$F$2:$F$150,"SQ",$G$2:$G$150,"OP",$H$2:$H$150,"FF",$J$2:$J$150,"0")</f>
        <v>0</v>
      </c>
      <c r="X60" s="70"/>
      <c r="Y60" s="70"/>
      <c r="Z60" s="8">
        <f t="shared" si="0"/>
        <v>1</v>
      </c>
      <c r="AA60" s="70"/>
      <c r="AB60" s="70"/>
    </row>
    <row r="61" spans="1:47">
      <c r="A61" s="3">
        <v>5</v>
      </c>
      <c r="B61" s="3" t="s">
        <v>29</v>
      </c>
      <c r="C61" s="3">
        <v>2</v>
      </c>
      <c r="D61" s="1">
        <v>1</v>
      </c>
      <c r="E61" s="2" t="s">
        <v>15</v>
      </c>
      <c r="F61" s="3" t="s">
        <v>11</v>
      </c>
      <c r="G61" s="2" t="s">
        <v>9</v>
      </c>
      <c r="H61" s="2" t="s">
        <v>12</v>
      </c>
      <c r="I61" s="4" t="s">
        <v>10</v>
      </c>
      <c r="J61" s="2">
        <v>1</v>
      </c>
      <c r="L61" s="2"/>
      <c r="O61" s="2" t="s">
        <v>14</v>
      </c>
      <c r="P61" s="3" t="s">
        <v>11</v>
      </c>
      <c r="Q61" s="4" t="s">
        <v>9</v>
      </c>
      <c r="R61" s="3" t="s">
        <v>12</v>
      </c>
      <c r="S61" s="2" t="s">
        <v>10</v>
      </c>
      <c r="T61" s="2">
        <f>COUNTIFS($E$2:$E$150,"OPFF",$F$2:$F$150,"FF",$G$2:$G$150,"OP",$H$2:$H$150,"SQ",$J$2:$J$150,"1")</f>
        <v>1</v>
      </c>
      <c r="U61" s="70"/>
      <c r="V61" s="70"/>
      <c r="W61" s="2">
        <f>COUNTIFS($E$2:$E$150,"OPFF",$F$2:$F$150,"FF",$G$2:$G$150,"OP",$H$2:$H$150,"SQ",$J$2:$J$150,"0")</f>
        <v>0</v>
      </c>
      <c r="X61" s="70"/>
      <c r="Y61" s="70"/>
      <c r="Z61" s="8">
        <f t="shared" si="0"/>
        <v>1</v>
      </c>
      <c r="AA61" s="70"/>
      <c r="AB61" s="70"/>
    </row>
    <row r="62" spans="1:47">
      <c r="D62" s="5">
        <v>2</v>
      </c>
      <c r="E62" s="2" t="s">
        <v>16</v>
      </c>
      <c r="F62" s="2" t="s">
        <v>12</v>
      </c>
      <c r="G62" s="4" t="s">
        <v>11</v>
      </c>
      <c r="H62" s="2" t="s">
        <v>9</v>
      </c>
      <c r="I62" s="3" t="s">
        <v>10</v>
      </c>
      <c r="J62" s="2">
        <v>1</v>
      </c>
      <c r="L62" s="2"/>
      <c r="O62" s="2" t="s">
        <v>14</v>
      </c>
      <c r="P62" s="2" t="s">
        <v>10</v>
      </c>
      <c r="Q62" s="2" t="s">
        <v>12</v>
      </c>
      <c r="R62" s="4" t="s">
        <v>9</v>
      </c>
      <c r="S62" s="3" t="s">
        <v>11</v>
      </c>
      <c r="T62" s="2">
        <f>COUNTIFS($E$2:$E$150,"OPFF",$F$2:$F$150,"DL",$G$2:$G$150,"SQ",$H$2:$H$150,"OP",$J$2:$J$150,"1")</f>
        <v>1</v>
      </c>
      <c r="U62" s="70">
        <f t="shared" ref="U62" si="34">SUM(T62:T67)</f>
        <v>5</v>
      </c>
      <c r="V62" s="70"/>
      <c r="W62" s="2">
        <f>COUNTIFS($E$2:$E$150,"OPFF",$F$2:$F$150,"DL",$G$2:$G$150,"SQ",$H$2:$H$150,"OP",$J$2:$J$150,"0")</f>
        <v>0</v>
      </c>
      <c r="X62" s="70">
        <f t="shared" ref="X62" si="35">SUM(W62:W67)</f>
        <v>1</v>
      </c>
      <c r="Y62" s="70"/>
      <c r="Z62" s="8">
        <f t="shared" si="0"/>
        <v>1</v>
      </c>
      <c r="AA62" s="70">
        <f t="shared" ref="AA62" si="36">SUM(Z62:Z67)</f>
        <v>6</v>
      </c>
      <c r="AB62" s="70"/>
    </row>
    <row r="63" spans="1:47">
      <c r="D63" s="5">
        <v>3</v>
      </c>
      <c r="E63" s="2" t="s">
        <v>17</v>
      </c>
      <c r="F63" s="4" t="s">
        <v>12</v>
      </c>
      <c r="G63" s="3" t="s">
        <v>10</v>
      </c>
      <c r="H63" s="2" t="s">
        <v>11</v>
      </c>
      <c r="I63" s="2" t="s">
        <v>9</v>
      </c>
      <c r="J63" s="2">
        <v>1</v>
      </c>
      <c r="L63" s="2"/>
      <c r="O63" s="2" t="s">
        <v>14</v>
      </c>
      <c r="P63" s="2" t="s">
        <v>10</v>
      </c>
      <c r="Q63" s="3" t="s">
        <v>11</v>
      </c>
      <c r="R63" s="4" t="s">
        <v>9</v>
      </c>
      <c r="S63" s="2" t="s">
        <v>12</v>
      </c>
      <c r="T63" s="2">
        <f>COUNTIFS($E$2:$E$150,"OPFF",$F$2:$F$150,"DL",$G$2:$G$150,"FF",$H$2:$H$150,"OP",$J$2:$J$150,"1")</f>
        <v>1</v>
      </c>
      <c r="U63" s="70"/>
      <c r="V63" s="70"/>
      <c r="W63" s="2">
        <f>COUNTIFS($E$2:$E$150,"OPFF",$F$2:$F$150,"DL",$G$2:$G$150,"FF",$H$2:$H$150,"OP",$J$2:$J$150,"0")</f>
        <v>0</v>
      </c>
      <c r="X63" s="70"/>
      <c r="Y63" s="70"/>
      <c r="Z63" s="8">
        <f t="shared" si="0"/>
        <v>1</v>
      </c>
      <c r="AA63" s="70"/>
      <c r="AB63" s="70"/>
    </row>
    <row r="64" spans="1:47">
      <c r="D64" s="5">
        <v>4</v>
      </c>
      <c r="E64" s="2" t="s">
        <v>14</v>
      </c>
      <c r="F64" s="2" t="s">
        <v>12</v>
      </c>
      <c r="G64" s="2" t="s">
        <v>10</v>
      </c>
      <c r="H64" s="4" t="s">
        <v>9</v>
      </c>
      <c r="I64" s="3" t="s">
        <v>11</v>
      </c>
      <c r="J64" s="2">
        <v>1</v>
      </c>
      <c r="L64" s="2"/>
      <c r="O64" s="2" t="s">
        <v>14</v>
      </c>
      <c r="P64" s="2" t="s">
        <v>12</v>
      </c>
      <c r="Q64" s="2" t="s">
        <v>10</v>
      </c>
      <c r="R64" s="4" t="s">
        <v>9</v>
      </c>
      <c r="S64" s="3" t="s">
        <v>11</v>
      </c>
      <c r="T64" s="2">
        <f>COUNTIFS($E$2:$E$150,"OPFF",$F$2:$F$150,"SQ",$G$2:$G$150,"DL",$H$2:$H$150,"OP",$J$2:$J$150,"1")</f>
        <v>1</v>
      </c>
      <c r="U64" s="70"/>
      <c r="V64" s="70"/>
      <c r="W64" s="2">
        <f>COUNTIFS($E$2:$E$150,"OPFF",$F$2:$F$150,"SQ",$G$2:$G$150,"DL",$H$2:$H$150,"OP",$J$2:$J$150,"0")</f>
        <v>0</v>
      </c>
      <c r="X64" s="70"/>
      <c r="Y64" s="70"/>
      <c r="Z64" s="8">
        <f t="shared" si="0"/>
        <v>1</v>
      </c>
      <c r="AA64" s="70"/>
      <c r="AB64" s="70"/>
    </row>
    <row r="65" spans="1:28">
      <c r="D65" s="5">
        <v>5</v>
      </c>
      <c r="E65" s="2" t="s">
        <v>15</v>
      </c>
      <c r="F65" s="3" t="s">
        <v>11</v>
      </c>
      <c r="G65" s="2" t="s">
        <v>9</v>
      </c>
      <c r="H65" s="4" t="s">
        <v>10</v>
      </c>
      <c r="I65" s="2" t="s">
        <v>12</v>
      </c>
      <c r="J65" s="3">
        <v>0</v>
      </c>
      <c r="L65" s="3" t="s">
        <v>9</v>
      </c>
      <c r="M65" s="2"/>
      <c r="N65" s="2"/>
      <c r="O65" s="2" t="s">
        <v>14</v>
      </c>
      <c r="P65" s="3" t="s">
        <v>11</v>
      </c>
      <c r="Q65" s="2" t="s">
        <v>10</v>
      </c>
      <c r="R65" s="4" t="s">
        <v>9</v>
      </c>
      <c r="S65" s="2" t="s">
        <v>12</v>
      </c>
      <c r="T65" s="2">
        <f>COUNTIFS($E$2:$E$150,"OPFF",$F$2:$F$150,"FF",$G$2:$G$150,"DL",$H$2:$H$150,"OP",$J$2:$J$150,"1")</f>
        <v>0</v>
      </c>
      <c r="U65" s="70"/>
      <c r="V65" s="70"/>
      <c r="W65" s="2">
        <f>COUNTIFS($E$2:$E$150,"OPFF",$F$2:$F$150,"FF",$G$2:$G$150,"DL",$H$2:$H$150,"OP",$J$2:$J$150,"0")</f>
        <v>1</v>
      </c>
      <c r="X65" s="70"/>
      <c r="Y65" s="70"/>
      <c r="Z65" s="8">
        <f t="shared" si="0"/>
        <v>1</v>
      </c>
      <c r="AA65" s="70"/>
      <c r="AB65" s="70"/>
    </row>
    <row r="66" spans="1:28">
      <c r="B66" s="5"/>
      <c r="D66" s="5">
        <v>6</v>
      </c>
      <c r="E66" s="2" t="s">
        <v>16</v>
      </c>
      <c r="F66" s="2" t="s">
        <v>9</v>
      </c>
      <c r="G66" s="4" t="s">
        <v>11</v>
      </c>
      <c r="H66" s="2" t="s">
        <v>10</v>
      </c>
      <c r="I66" s="3" t="s">
        <v>12</v>
      </c>
      <c r="J66" s="2">
        <v>1</v>
      </c>
      <c r="L66" s="2"/>
      <c r="O66" s="2" t="s">
        <v>14</v>
      </c>
      <c r="P66" s="2" t="s">
        <v>12</v>
      </c>
      <c r="Q66" s="3" t="s">
        <v>11</v>
      </c>
      <c r="R66" s="4" t="s">
        <v>9</v>
      </c>
      <c r="S66" s="2" t="s">
        <v>10</v>
      </c>
      <c r="T66" s="2">
        <f>COUNTIFS($E$2:$E$150,"OPFF",$F$2:$F$150,"SQ",$G$2:$G$150,"FF",$H$2:$H$150,"OP",$J$2:$J$150,"1")</f>
        <v>1</v>
      </c>
      <c r="U66" s="70"/>
      <c r="V66" s="70"/>
      <c r="W66" s="2">
        <f>COUNTIFS($E$2:$E$150,"OPFF",$F$2:$F$150,"SQ",$G$2:$G$150,"FF",$H$2:$H$150,"OP",$J$2:$J$150,"0")</f>
        <v>0</v>
      </c>
      <c r="X66" s="70"/>
      <c r="Y66" s="70"/>
      <c r="Z66" s="8">
        <f t="shared" si="0"/>
        <v>1</v>
      </c>
      <c r="AA66" s="70"/>
      <c r="AB66" s="70"/>
    </row>
    <row r="67" spans="1:28">
      <c r="D67" s="5">
        <v>7</v>
      </c>
      <c r="E67" s="2" t="s">
        <v>15</v>
      </c>
      <c r="F67" s="3" t="s">
        <v>11</v>
      </c>
      <c r="G67" s="3" t="s">
        <v>12</v>
      </c>
      <c r="H67" s="4" t="s">
        <v>10</v>
      </c>
      <c r="I67" s="3" t="s">
        <v>9</v>
      </c>
      <c r="J67" s="2">
        <v>1</v>
      </c>
      <c r="L67" s="2"/>
      <c r="O67" s="2" t="s">
        <v>14</v>
      </c>
      <c r="P67" s="3" t="s">
        <v>11</v>
      </c>
      <c r="Q67" s="3" t="s">
        <v>12</v>
      </c>
      <c r="R67" s="4" t="s">
        <v>9</v>
      </c>
      <c r="S67" s="2" t="s">
        <v>10</v>
      </c>
      <c r="T67" s="2">
        <f>COUNTIFS($E$2:$E$150,"OPFF",$F$2:$F$150,"FF",$G$2:$G$150,"SQ",$H$2:$H$150,"OP",$J$2:$J$150,"1")</f>
        <v>1</v>
      </c>
      <c r="U67" s="70"/>
      <c r="V67" s="70"/>
      <c r="W67" s="2">
        <f>COUNTIFS($E$2:$E$150,"OPFF",$F$2:$F$150,"FF",$G$2:$G$150,"SQ",$H$2:$H$150,"OP",$J$2:$J$150,"0")</f>
        <v>0</v>
      </c>
      <c r="X67" s="70"/>
      <c r="Y67" s="70"/>
      <c r="Z67" s="8">
        <f t="shared" ref="Z67:Z97" si="37">SUM(T67+W67)</f>
        <v>1</v>
      </c>
      <c r="AA67" s="70"/>
      <c r="AB67" s="70"/>
    </row>
    <row r="68" spans="1:28">
      <c r="D68" s="5">
        <v>8</v>
      </c>
      <c r="E68" s="2" t="s">
        <v>17</v>
      </c>
      <c r="F68" s="2" t="s">
        <v>11</v>
      </c>
      <c r="G68" s="2" t="s">
        <v>10</v>
      </c>
      <c r="H68" s="2" t="s">
        <v>9</v>
      </c>
      <c r="I68" s="4" t="s">
        <v>12</v>
      </c>
      <c r="J68" s="2">
        <v>1</v>
      </c>
      <c r="L68" s="2"/>
      <c r="O68" s="2" t="s">
        <v>14</v>
      </c>
      <c r="P68" s="2" t="s">
        <v>10</v>
      </c>
      <c r="Q68" s="2" t="s">
        <v>12</v>
      </c>
      <c r="R68" s="3" t="s">
        <v>11</v>
      </c>
      <c r="S68" s="4" t="s">
        <v>9</v>
      </c>
      <c r="T68" s="2">
        <f>COUNTIFS($E$2:$E$150,"OPFF",$F$2:$F$150,"DL",$G$2:$G$150,"SQ",$I$2:$I$150,"OP",$J$2:$J$150,"1")</f>
        <v>1</v>
      </c>
      <c r="U68" s="70">
        <f t="shared" ref="U68" si="38">SUM(T68:T73)</f>
        <v>6</v>
      </c>
      <c r="V68" s="70"/>
      <c r="W68" s="2">
        <f>COUNTIFS($E$2:$E$150,"OPFF",$F$2:$F$150,"DL",$G$2:$G$150,"SQ",$I$2:$I$150,"OP",$J$2:$J$150,"0")</f>
        <v>0</v>
      </c>
      <c r="X68" s="70">
        <f t="shared" ref="X68" si="39">SUM(W68:W73)</f>
        <v>0</v>
      </c>
      <c r="Y68" s="70"/>
      <c r="Z68" s="8">
        <f t="shared" si="37"/>
        <v>1</v>
      </c>
      <c r="AA68" s="70">
        <f t="shared" ref="AA68" si="40">SUM(Z68:Z73)</f>
        <v>6</v>
      </c>
      <c r="AB68" s="70"/>
    </row>
    <row r="69" spans="1:28">
      <c r="D69" s="1">
        <v>9</v>
      </c>
      <c r="E69" s="2" t="s">
        <v>14</v>
      </c>
      <c r="F69" s="2" t="s">
        <v>10</v>
      </c>
      <c r="G69" s="2" t="s">
        <v>12</v>
      </c>
      <c r="H69" s="4" t="s">
        <v>9</v>
      </c>
      <c r="I69" s="3" t="s">
        <v>11</v>
      </c>
      <c r="J69" s="2">
        <v>1</v>
      </c>
      <c r="L69" s="2"/>
      <c r="O69" s="2" t="s">
        <v>14</v>
      </c>
      <c r="P69" s="2" t="s">
        <v>10</v>
      </c>
      <c r="Q69" s="3" t="s">
        <v>11</v>
      </c>
      <c r="R69" s="2" t="s">
        <v>12</v>
      </c>
      <c r="S69" s="4" t="s">
        <v>9</v>
      </c>
      <c r="T69" s="2">
        <f>COUNTIFS($E$2:$E$150,"OPFF",$F$2:$F$150,"DL",$G$2:$G$150,"FF",$I$2:$I$150,"OP",$J$2:$J$150,"1")</f>
        <v>1</v>
      </c>
      <c r="U69" s="70"/>
      <c r="V69" s="70"/>
      <c r="W69" s="2">
        <f>COUNTIFS($E$2:$E$150,"OPFF",$F$2:$F$150,"DL",$G$2:$G$150,"FF",$I$2:$I$150,"OP",$J$2:$J$150,"0")</f>
        <v>0</v>
      </c>
      <c r="X69" s="70"/>
      <c r="Y69" s="70"/>
      <c r="Z69" s="8">
        <f t="shared" si="37"/>
        <v>1</v>
      </c>
      <c r="AA69" s="70"/>
      <c r="AB69" s="70"/>
    </row>
    <row r="70" spans="1:28">
      <c r="D70" s="1">
        <v>10</v>
      </c>
      <c r="E70" s="2" t="s">
        <v>17</v>
      </c>
      <c r="F70" s="4" t="s">
        <v>12</v>
      </c>
      <c r="G70" s="3" t="s">
        <v>9</v>
      </c>
      <c r="H70" s="2" t="s">
        <v>11</v>
      </c>
      <c r="I70" s="2" t="s">
        <v>10</v>
      </c>
      <c r="J70" s="2">
        <v>1</v>
      </c>
      <c r="L70" s="2"/>
      <c r="O70" s="2" t="s">
        <v>14</v>
      </c>
      <c r="P70" s="2" t="s">
        <v>12</v>
      </c>
      <c r="Q70" s="2" t="s">
        <v>10</v>
      </c>
      <c r="R70" s="3" t="s">
        <v>11</v>
      </c>
      <c r="S70" s="4" t="s">
        <v>9</v>
      </c>
      <c r="T70" s="2">
        <f>COUNTIFS($E$2:$E$150,"OPFF",$F$2:$F$150,"SQ",$G$2:$G$150,"DL",$I$2:$I$150,"OP",$J$2:$J$150,"1")</f>
        <v>1</v>
      </c>
      <c r="U70" s="70"/>
      <c r="V70" s="70"/>
      <c r="W70" s="2">
        <f>COUNTIFS($E$2:$E$150,"OPFF",$F$2:$F$150,"SQ",$G$2:$G$150,"DL",$I$2:$I$150,"OP",$J$2:$J$150,"0")</f>
        <v>0</v>
      </c>
      <c r="X70" s="70"/>
      <c r="Y70" s="70"/>
      <c r="Z70" s="8">
        <f t="shared" si="37"/>
        <v>1</v>
      </c>
      <c r="AA70" s="70"/>
      <c r="AB70" s="70"/>
    </row>
    <row r="71" spans="1:28">
      <c r="D71" s="5">
        <v>11</v>
      </c>
      <c r="E71" s="2" t="s">
        <v>15</v>
      </c>
      <c r="F71" s="2" t="s">
        <v>9</v>
      </c>
      <c r="G71" s="3" t="s">
        <v>11</v>
      </c>
      <c r="H71" s="3" t="s">
        <v>12</v>
      </c>
      <c r="I71" s="4" t="s">
        <v>10</v>
      </c>
      <c r="J71" s="2">
        <v>1</v>
      </c>
      <c r="L71" s="2"/>
      <c r="O71" s="2" t="s">
        <v>14</v>
      </c>
      <c r="P71" s="3" t="s">
        <v>11</v>
      </c>
      <c r="Q71" s="2" t="s">
        <v>10</v>
      </c>
      <c r="R71" s="2" t="s">
        <v>12</v>
      </c>
      <c r="S71" s="4" t="s">
        <v>9</v>
      </c>
      <c r="T71" s="2">
        <f>COUNTIFS($E$2:$E$150,"OPFF",$F$2:$F$150,"FF",$G$2:$G$150,"DL",$I$2:$I$150,"OP",$J$2:$J$150,"1")</f>
        <v>1</v>
      </c>
      <c r="U71" s="70"/>
      <c r="V71" s="70"/>
      <c r="W71" s="2">
        <f>COUNTIFS($E$2:$E$150,"OPFF",$F$2:$F$150,"FF",$G$2:$G$150,"DL",$I$2:$I$150,"OP",$J$2:$J$150,"0")</f>
        <v>0</v>
      </c>
      <c r="X71" s="70"/>
      <c r="Y71" s="70"/>
      <c r="Z71" s="8">
        <f t="shared" si="37"/>
        <v>1</v>
      </c>
      <c r="AA71" s="70"/>
      <c r="AB71" s="70"/>
    </row>
    <row r="72" spans="1:28">
      <c r="D72" s="5">
        <v>12</v>
      </c>
      <c r="E72" s="2" t="s">
        <v>14</v>
      </c>
      <c r="F72" s="4" t="s">
        <v>9</v>
      </c>
      <c r="G72" s="2" t="s">
        <v>12</v>
      </c>
      <c r="H72" s="3" t="s">
        <v>11</v>
      </c>
      <c r="I72" s="2" t="s">
        <v>10</v>
      </c>
      <c r="J72" s="2">
        <v>1</v>
      </c>
      <c r="L72" s="2"/>
      <c r="O72" s="2" t="s">
        <v>14</v>
      </c>
      <c r="P72" s="2" t="s">
        <v>12</v>
      </c>
      <c r="Q72" s="3" t="s">
        <v>11</v>
      </c>
      <c r="R72" s="2" t="s">
        <v>10</v>
      </c>
      <c r="S72" s="4" t="s">
        <v>9</v>
      </c>
      <c r="T72" s="2">
        <f>COUNTIFS($E$2:$E$150,"OPFF",$F$2:$F$150,"SQ",$G$2:$G$150,"FF",$I$2:$I$150,"OP",$J$2:$J$150,"1")</f>
        <v>1</v>
      </c>
      <c r="U72" s="70"/>
      <c r="V72" s="70"/>
      <c r="W72" s="2">
        <f>COUNTIFS($E$2:$E$150,"OPFF",$F$2:$F$150,"SQ",$G$2:$G$150,"FF",$I$2:$I$150,"OP",$J$2:$J$150,"0")</f>
        <v>0</v>
      </c>
      <c r="X72" s="70"/>
      <c r="Y72" s="70"/>
      <c r="Z72" s="8">
        <f t="shared" si="37"/>
        <v>1</v>
      </c>
      <c r="AA72" s="70"/>
      <c r="AB72" s="70"/>
    </row>
    <row r="73" spans="1:28">
      <c r="D73" s="1">
        <v>13</v>
      </c>
      <c r="E73" s="2" t="s">
        <v>16</v>
      </c>
      <c r="F73" s="4" t="s">
        <v>11</v>
      </c>
      <c r="G73" s="3" t="s">
        <v>10</v>
      </c>
      <c r="H73" s="3" t="s">
        <v>12</v>
      </c>
      <c r="I73" s="3" t="s">
        <v>9</v>
      </c>
      <c r="J73" s="2">
        <v>1</v>
      </c>
      <c r="L73" s="2"/>
      <c r="O73" s="2" t="s">
        <v>14</v>
      </c>
      <c r="P73" s="3" t="s">
        <v>11</v>
      </c>
      <c r="Q73" s="3" t="s">
        <v>12</v>
      </c>
      <c r="R73" s="2" t="s">
        <v>10</v>
      </c>
      <c r="S73" s="4" t="s">
        <v>9</v>
      </c>
      <c r="T73" s="2">
        <f>COUNTIFS($E$2:$E$150,"OPFF",$F$2:$F$150,"FF",$G$2:$G$150,"SQ",$I$2:$I$150,"OP",$J$2:$J$150,"1")</f>
        <v>1</v>
      </c>
      <c r="U73" s="70"/>
      <c r="V73" s="70"/>
      <c r="W73" s="2">
        <f>COUNTIFS($E$2:$E$150,"OPFF",$F$2:$F$150,"FF",$G$2:$G$150,"SQ",$I$2:$I$150,"OP",$J$2:$J$150,"0")</f>
        <v>0</v>
      </c>
      <c r="X73" s="70"/>
      <c r="Y73" s="70"/>
      <c r="Z73" s="8">
        <f t="shared" si="37"/>
        <v>1</v>
      </c>
      <c r="AA73" s="70"/>
      <c r="AB73" s="70"/>
    </row>
    <row r="74" spans="1:28">
      <c r="D74" s="5">
        <v>14</v>
      </c>
      <c r="E74" s="2" t="s">
        <v>14</v>
      </c>
      <c r="F74" s="3" t="s">
        <v>11</v>
      </c>
      <c r="G74" s="4" t="s">
        <v>9</v>
      </c>
      <c r="H74" s="2" t="s">
        <v>10</v>
      </c>
      <c r="I74" s="2" t="s">
        <v>12</v>
      </c>
      <c r="J74" s="2">
        <v>1</v>
      </c>
      <c r="L74" s="2"/>
      <c r="O74" s="2" t="s">
        <v>15</v>
      </c>
      <c r="P74" s="4" t="s">
        <v>10</v>
      </c>
      <c r="Q74" s="2" t="s">
        <v>9</v>
      </c>
      <c r="R74" s="2" t="s">
        <v>12</v>
      </c>
      <c r="S74" s="2" t="s">
        <v>11</v>
      </c>
      <c r="T74" s="2">
        <f>COUNTIFS($E$2:$E$150,"DLFF",$F$2:$F$150,"DL",$G$2:$G$150,"OP",$H$2:$H$150,"SQ",$J$2:$J$150,"1")</f>
        <v>0</v>
      </c>
      <c r="U74" s="70">
        <f t="shared" ref="U74" si="41">SUM(T74:T79)</f>
        <v>3</v>
      </c>
      <c r="V74" s="70">
        <f t="shared" ref="V74" si="42">SUM(U74:U97)</f>
        <v>15</v>
      </c>
      <c r="W74" s="2">
        <f>COUNTIFS($E$2:$E$150,"DLFF",$F$2:$F$150,"DL",$G$2:$G$150,"OP",$H$2:$H$150,"SQ",$J$2:$J$150,"0")</f>
        <v>1</v>
      </c>
      <c r="X74" s="70">
        <f t="shared" ref="X74" si="43">SUM(W74:W79)</f>
        <v>3</v>
      </c>
      <c r="Y74" s="70">
        <f t="shared" ref="Y74" si="44">SUM(X74:X97)</f>
        <v>9</v>
      </c>
      <c r="Z74" s="8">
        <f t="shared" si="37"/>
        <v>1</v>
      </c>
      <c r="AA74" s="70">
        <f t="shared" ref="AA74" si="45">SUM(Z74:Z79)</f>
        <v>6</v>
      </c>
      <c r="AB74" s="70">
        <f t="shared" ref="AB74" si="46">SUM(AA74:AA97)</f>
        <v>24</v>
      </c>
    </row>
    <row r="75" spans="1:28">
      <c r="A75" s="3">
        <v>6</v>
      </c>
      <c r="B75" s="3" t="s">
        <v>29</v>
      </c>
      <c r="C75" s="3">
        <v>3</v>
      </c>
      <c r="D75" s="1">
        <v>1</v>
      </c>
      <c r="E75" s="2" t="s">
        <v>16</v>
      </c>
      <c r="F75" s="3" t="s">
        <v>9</v>
      </c>
      <c r="G75" s="3" t="s">
        <v>10</v>
      </c>
      <c r="H75" s="2" t="s">
        <v>12</v>
      </c>
      <c r="I75" s="4" t="s">
        <v>11</v>
      </c>
      <c r="J75" s="2">
        <v>1</v>
      </c>
      <c r="L75" s="2"/>
      <c r="O75" s="2" t="s">
        <v>15</v>
      </c>
      <c r="P75" s="4" t="s">
        <v>10</v>
      </c>
      <c r="Q75" s="2" t="s">
        <v>9</v>
      </c>
      <c r="R75" s="3" t="s">
        <v>11</v>
      </c>
      <c r="S75" s="3" t="s">
        <v>12</v>
      </c>
      <c r="T75" s="2">
        <f>COUNTIFS($E$2:$E$150,"DLFF",$F$2:$F$150,"DL",$G$2:$G$150,"OP",$H$2:$H$150,"FF",$J$2:$J$150,"1")</f>
        <v>1</v>
      </c>
      <c r="U75" s="70"/>
      <c r="V75" s="70"/>
      <c r="W75" s="2">
        <f>COUNTIFS($E$2:$E$150,"DLFF",$F$2:$F$150,"DL",$G$2:$G$150,"OP",$H$2:$H$150,"FF",$J$2:$J$150,"0")</f>
        <v>0</v>
      </c>
      <c r="X75" s="70"/>
      <c r="Y75" s="70"/>
      <c r="Z75" s="8">
        <f t="shared" si="37"/>
        <v>1</v>
      </c>
      <c r="AA75" s="70"/>
      <c r="AB75" s="70"/>
    </row>
    <row r="76" spans="1:28">
      <c r="D76" s="5">
        <v>2</v>
      </c>
      <c r="E76" s="2" t="s">
        <v>17</v>
      </c>
      <c r="F76" s="2" t="s">
        <v>11</v>
      </c>
      <c r="G76" s="2" t="s">
        <v>10</v>
      </c>
      <c r="H76" s="4" t="s">
        <v>12</v>
      </c>
      <c r="I76" s="2" t="s">
        <v>9</v>
      </c>
      <c r="J76" s="2">
        <v>1</v>
      </c>
      <c r="L76" s="2"/>
      <c r="O76" s="2" t="s">
        <v>15</v>
      </c>
      <c r="P76" s="4" t="s">
        <v>10</v>
      </c>
      <c r="Q76" s="2" t="s">
        <v>12</v>
      </c>
      <c r="R76" s="2" t="s">
        <v>9</v>
      </c>
      <c r="S76" s="2" t="s">
        <v>11</v>
      </c>
      <c r="T76" s="2">
        <f>COUNTIFS($E$2:$E$150,"DLFF",$F$2:$F$150,"DL",$G$2:$G$150,"SQ",$H$2:$H$150,"OP",$J$2:$J$150,"1")</f>
        <v>0</v>
      </c>
      <c r="U76" s="70"/>
      <c r="V76" s="70"/>
      <c r="W76" s="2">
        <f>COUNTIFS($E$2:$E$150,"DLFF",$F$2:$F$150,"DL",$G$2:$G$150,"SQ",$H$2:$H$150,"OP",$J$2:$J$150,"0")</f>
        <v>1</v>
      </c>
      <c r="X76" s="70"/>
      <c r="Y76" s="70"/>
      <c r="Z76" s="8">
        <f t="shared" si="37"/>
        <v>1</v>
      </c>
      <c r="AA76" s="70"/>
      <c r="AB76" s="70"/>
    </row>
    <row r="77" spans="1:28">
      <c r="D77" s="5">
        <v>3</v>
      </c>
      <c r="E77" s="2" t="s">
        <v>15</v>
      </c>
      <c r="F77" s="2" t="s">
        <v>12</v>
      </c>
      <c r="G77" s="4" t="s">
        <v>10</v>
      </c>
      <c r="H77" s="2" t="s">
        <v>9</v>
      </c>
      <c r="I77" s="2" t="s">
        <v>11</v>
      </c>
      <c r="J77" s="2">
        <v>1</v>
      </c>
      <c r="L77" s="2"/>
      <c r="O77" s="2" t="s">
        <v>15</v>
      </c>
      <c r="P77" s="4" t="s">
        <v>10</v>
      </c>
      <c r="Q77" s="3" t="s">
        <v>11</v>
      </c>
      <c r="R77" s="2" t="s">
        <v>9</v>
      </c>
      <c r="S77" s="2" t="s">
        <v>12</v>
      </c>
      <c r="T77" s="2">
        <f>COUNTIFS($E$2:$E$150,"DLFF",$F$2:$F$150,"DL",$G$2:$G$150,"FF",$H$2:$H$150,"OP",$J$2:$J$150,"1")</f>
        <v>0</v>
      </c>
      <c r="U77" s="70"/>
      <c r="V77" s="70"/>
      <c r="W77" s="2">
        <f>COUNTIFS($E$2:$E$150,"DLFF",$F$2:$F$150,"DL",$G$2:$G$150,"FF",$H$2:$H$150,"OP",$J$2:$J$150,"0")</f>
        <v>1</v>
      </c>
      <c r="X77" s="70"/>
      <c r="Y77" s="70"/>
      <c r="Z77" s="8">
        <f t="shared" si="37"/>
        <v>1</v>
      </c>
      <c r="AA77" s="70"/>
      <c r="AB77" s="70"/>
    </row>
    <row r="78" spans="1:28">
      <c r="D78" s="5">
        <v>4</v>
      </c>
      <c r="E78" s="2" t="s">
        <v>16</v>
      </c>
      <c r="F78" s="3" t="s">
        <v>9</v>
      </c>
      <c r="G78" s="3" t="s">
        <v>12</v>
      </c>
      <c r="H78" s="4" t="s">
        <v>11</v>
      </c>
      <c r="I78" s="3" t="s">
        <v>10</v>
      </c>
      <c r="J78" s="2">
        <v>1</v>
      </c>
      <c r="L78" s="2"/>
      <c r="O78" s="2" t="s">
        <v>15</v>
      </c>
      <c r="P78" s="4" t="s">
        <v>10</v>
      </c>
      <c r="Q78" s="2" t="s">
        <v>12</v>
      </c>
      <c r="R78" s="3" t="s">
        <v>11</v>
      </c>
      <c r="S78" s="3" t="s">
        <v>9</v>
      </c>
      <c r="T78" s="2">
        <f>COUNTIFS($E$2:$E$150,"DLFF",$F$2:$F$150,"DL",$G$2:$G$150,"SQ",$H$2:$H$150,"FF",$J$2:$J$150,"1")</f>
        <v>1</v>
      </c>
      <c r="U78" s="70"/>
      <c r="V78" s="70"/>
      <c r="W78" s="2">
        <f>COUNTIFS($E$2:$E$150,"DLFF",$F$2:$F$150,"DL",$G$2:$G$150,"SQ",$H$2:$H$150,"FF",$J$2:$J$150,"0")</f>
        <v>0</v>
      </c>
      <c r="X78" s="70"/>
      <c r="Y78" s="70"/>
      <c r="Z78" s="8">
        <f t="shared" si="37"/>
        <v>1</v>
      </c>
      <c r="AA78" s="70"/>
      <c r="AB78" s="70"/>
    </row>
    <row r="79" spans="1:28">
      <c r="D79" s="5">
        <v>5</v>
      </c>
      <c r="E79" s="2" t="s">
        <v>14</v>
      </c>
      <c r="F79" s="2" t="s">
        <v>10</v>
      </c>
      <c r="G79" s="3" t="s">
        <v>11</v>
      </c>
      <c r="H79" s="2" t="s">
        <v>12</v>
      </c>
      <c r="I79" s="4" t="s">
        <v>9</v>
      </c>
      <c r="J79" s="2">
        <v>1</v>
      </c>
      <c r="L79" s="2"/>
      <c r="O79" s="2" t="s">
        <v>15</v>
      </c>
      <c r="P79" s="4" t="s">
        <v>10</v>
      </c>
      <c r="Q79" s="3" t="s">
        <v>11</v>
      </c>
      <c r="R79" s="3" t="s">
        <v>12</v>
      </c>
      <c r="S79" s="3" t="s">
        <v>9</v>
      </c>
      <c r="T79" s="2">
        <f>COUNTIFS($E$2:$E$150,"DLFF",$F$2:$F$150,"DL",$G$2:$G$150,"FF",$H$2:$H$150,"SQ",$J$2:$J$150,"1")</f>
        <v>1</v>
      </c>
      <c r="U79" s="70"/>
      <c r="V79" s="70"/>
      <c r="W79" s="2">
        <f>COUNTIFS($E$2:$E$150,"DLFF",$F$2:$F$150,"DL",$G$2:$G$150,"FF",$H$2:$H$150,"SQ",$J$2:$J$150,"0")</f>
        <v>0</v>
      </c>
      <c r="X79" s="70"/>
      <c r="Y79" s="70"/>
      <c r="Z79" s="8">
        <f t="shared" si="37"/>
        <v>1</v>
      </c>
      <c r="AA79" s="70"/>
      <c r="AB79" s="70"/>
    </row>
    <row r="80" spans="1:28">
      <c r="D80" s="5">
        <v>6</v>
      </c>
      <c r="E80" s="2" t="s">
        <v>17</v>
      </c>
      <c r="F80" s="2" t="s">
        <v>11</v>
      </c>
      <c r="G80" s="4" t="s">
        <v>12</v>
      </c>
      <c r="H80" s="2" t="s">
        <v>10</v>
      </c>
      <c r="I80" s="2" t="s">
        <v>9</v>
      </c>
      <c r="J80" s="2">
        <v>1</v>
      </c>
      <c r="L80" s="2"/>
      <c r="O80" s="2" t="s">
        <v>15</v>
      </c>
      <c r="P80" s="2" t="s">
        <v>9</v>
      </c>
      <c r="Q80" s="4" t="s">
        <v>10</v>
      </c>
      <c r="R80" s="2" t="s">
        <v>12</v>
      </c>
      <c r="S80" s="2" t="s">
        <v>11</v>
      </c>
      <c r="T80" s="2">
        <f>COUNTIFS($E$2:$E$150,"DLFF",$F$2:$F$150,"OP",$G$2:$G$150,"DL",$H$2:$H$150,"SQ",$J$2:$J$150,"1")</f>
        <v>0</v>
      </c>
      <c r="U80" s="70">
        <f t="shared" ref="U80" si="47">SUM(T80:T85)</f>
        <v>3</v>
      </c>
      <c r="V80" s="70"/>
      <c r="W80" s="2">
        <f>COUNTIFS($E$2:$E$150,"DLFF",$F$2:$F$150,"OP",$G$2:$G$150,"DL",$H$2:$H$150,"SQ",$J$2:$J$150,"0")</f>
        <v>1</v>
      </c>
      <c r="X80" s="70">
        <f t="shared" ref="X80" si="48">SUM(W80:W85)</f>
        <v>3</v>
      </c>
      <c r="Y80" s="70"/>
      <c r="Z80" s="8">
        <f t="shared" si="37"/>
        <v>1</v>
      </c>
      <c r="AA80" s="70">
        <f t="shared" ref="AA80" si="49">SUM(Z80:Z85)</f>
        <v>6</v>
      </c>
      <c r="AB80" s="70"/>
    </row>
    <row r="81" spans="1:28">
      <c r="D81" s="5">
        <v>7</v>
      </c>
      <c r="E81" s="2" t="s">
        <v>15</v>
      </c>
      <c r="F81" s="4" t="s">
        <v>10</v>
      </c>
      <c r="G81" s="2" t="s">
        <v>9</v>
      </c>
      <c r="H81" s="3" t="s">
        <v>11</v>
      </c>
      <c r="I81" s="3" t="s">
        <v>12</v>
      </c>
      <c r="J81" s="2">
        <v>1</v>
      </c>
      <c r="L81" s="2"/>
      <c r="O81" s="2" t="s">
        <v>15</v>
      </c>
      <c r="P81" s="2" t="s">
        <v>9</v>
      </c>
      <c r="Q81" s="4" t="s">
        <v>10</v>
      </c>
      <c r="R81" s="3" t="s">
        <v>11</v>
      </c>
      <c r="S81" s="3" t="s">
        <v>12</v>
      </c>
      <c r="T81" s="2">
        <f>COUNTIFS($E$2:$E$150,"DLFF",$F$2:$F$150,"OP",$G$2:$G$150,"DL",$H$2:$H$150,"FF",$J$2:$J$150,"1")</f>
        <v>0</v>
      </c>
      <c r="U81" s="70"/>
      <c r="V81" s="70"/>
      <c r="W81" s="2">
        <f>COUNTIFS($E$2:$E$150,"DLFF",$F$2:$F$150,"OP",$G$2:$G$150,"DL",$H$2:$H$150,"FF",$J$2:$J$150,"0")</f>
        <v>1</v>
      </c>
      <c r="X81" s="70"/>
      <c r="Y81" s="70"/>
      <c r="Z81" s="8">
        <f t="shared" si="37"/>
        <v>1</v>
      </c>
      <c r="AA81" s="70"/>
      <c r="AB81" s="70"/>
    </row>
    <row r="82" spans="1:28">
      <c r="D82" s="5">
        <v>8</v>
      </c>
      <c r="E82" s="2" t="s">
        <v>14</v>
      </c>
      <c r="F82" s="4" t="s">
        <v>9</v>
      </c>
      <c r="G82" s="2" t="s">
        <v>12</v>
      </c>
      <c r="H82" s="2" t="s">
        <v>10</v>
      </c>
      <c r="I82" s="3" t="s">
        <v>11</v>
      </c>
      <c r="J82" s="2">
        <v>1</v>
      </c>
      <c r="L82" s="2"/>
      <c r="O82" s="2" t="s">
        <v>15</v>
      </c>
      <c r="P82" s="2" t="s">
        <v>12</v>
      </c>
      <c r="Q82" s="4" t="s">
        <v>10</v>
      </c>
      <c r="R82" s="2" t="s">
        <v>9</v>
      </c>
      <c r="S82" s="2" t="s">
        <v>11</v>
      </c>
      <c r="T82" s="2">
        <f>COUNTIFS($E$2:$E$150,"DLFF",$F$2:$F$150,"SQ",$G$2:$G$150,"DL",$H$2:$H$150,"OP",$J$2:$J$150,"1")</f>
        <v>1</v>
      </c>
      <c r="U82" s="70"/>
      <c r="V82" s="70"/>
      <c r="W82" s="2">
        <f>COUNTIFS($E$2:$E$150,"DLFF",$F$2:$F$150,"SQ",$G$2:$G$150,"DL",$H$2:$H$150,"OP",$J$2:$J$150,"0")</f>
        <v>0</v>
      </c>
      <c r="X82" s="70"/>
      <c r="Y82" s="70"/>
      <c r="Z82" s="8">
        <f t="shared" si="37"/>
        <v>1</v>
      </c>
      <c r="AA82" s="70"/>
      <c r="AB82" s="70"/>
    </row>
    <row r="83" spans="1:28">
      <c r="D83" s="1">
        <v>9</v>
      </c>
      <c r="E83" s="2" t="s">
        <v>15</v>
      </c>
      <c r="F83" s="2" t="s">
        <v>9</v>
      </c>
      <c r="G83" s="3" t="s">
        <v>11</v>
      </c>
      <c r="H83" s="4" t="s">
        <v>10</v>
      </c>
      <c r="I83" s="3" t="s">
        <v>12</v>
      </c>
      <c r="J83" s="2">
        <v>1</v>
      </c>
      <c r="L83" s="2"/>
      <c r="O83" s="2" t="s">
        <v>15</v>
      </c>
      <c r="P83" s="3" t="s">
        <v>11</v>
      </c>
      <c r="Q83" s="4" t="s">
        <v>10</v>
      </c>
      <c r="R83" s="2" t="s">
        <v>9</v>
      </c>
      <c r="S83" s="2" t="s">
        <v>12</v>
      </c>
      <c r="T83" s="2">
        <f>COUNTIFS($E$2:$E$150,"DLFF",$F$2:$F$150,"FF",$G$2:$G$150,"DL",$H$2:$H$150,"OP",$J$2:$J$150,"1")</f>
        <v>1</v>
      </c>
      <c r="U83" s="70"/>
      <c r="V83" s="70"/>
      <c r="W83" s="2">
        <f>COUNTIFS($E$2:$E$150,"DLFF",$F$2:$F$150,"FF",$G$2:$G$150,"DL",$H$2:$H$150,"OP",$J$2:$J$150,"0")</f>
        <v>0</v>
      </c>
      <c r="X83" s="70"/>
      <c r="Y83" s="70"/>
      <c r="Z83" s="8">
        <f t="shared" si="37"/>
        <v>1</v>
      </c>
      <c r="AA83" s="70"/>
      <c r="AB83" s="70"/>
    </row>
    <row r="84" spans="1:28">
      <c r="D84" s="1">
        <v>10</v>
      </c>
      <c r="E84" s="2" t="s">
        <v>17</v>
      </c>
      <c r="F84" s="2" t="s">
        <v>10</v>
      </c>
      <c r="G84" s="4" t="s">
        <v>12</v>
      </c>
      <c r="H84" s="2" t="s">
        <v>9</v>
      </c>
      <c r="I84" s="2" t="s">
        <v>11</v>
      </c>
      <c r="J84" s="2">
        <v>1</v>
      </c>
      <c r="L84" s="2"/>
      <c r="O84" s="2" t="s">
        <v>15</v>
      </c>
      <c r="P84" s="2" t="s">
        <v>12</v>
      </c>
      <c r="Q84" s="4" t="s">
        <v>10</v>
      </c>
      <c r="R84" s="3" t="s">
        <v>11</v>
      </c>
      <c r="S84" s="3" t="s">
        <v>9</v>
      </c>
      <c r="T84" s="2">
        <f>COUNTIFS($E$2:$E$150,"DLFF",$F$2:$F$150,"SQ",$G$2:$G$150,"DL",$H$2:$H$150,"FF",$J$2:$J$150,"1")</f>
        <v>1</v>
      </c>
      <c r="U84" s="70"/>
      <c r="V84" s="70"/>
      <c r="W84" s="2">
        <f>COUNTIFS($E$2:$E$150,"DLFF",$F$2:$F$150,"SQ",$G$2:$G$150,"DL",$H$2:$H$150,"FF",$J$2:$J$150,"0")</f>
        <v>0</v>
      </c>
      <c r="X84" s="70"/>
      <c r="Y84" s="70"/>
      <c r="Z84" s="8">
        <f t="shared" si="37"/>
        <v>1</v>
      </c>
      <c r="AA84" s="70"/>
      <c r="AB84" s="70"/>
    </row>
    <row r="85" spans="1:28">
      <c r="D85" s="5">
        <v>11</v>
      </c>
      <c r="E85" s="2" t="s">
        <v>16</v>
      </c>
      <c r="F85" s="2" t="s">
        <v>12</v>
      </c>
      <c r="G85" s="4" t="s">
        <v>11</v>
      </c>
      <c r="H85" s="2" t="s">
        <v>10</v>
      </c>
      <c r="I85" s="3" t="s">
        <v>9</v>
      </c>
      <c r="J85" s="2">
        <v>1</v>
      </c>
      <c r="L85" s="2"/>
      <c r="O85" s="2" t="s">
        <v>15</v>
      </c>
      <c r="P85" s="3" t="s">
        <v>11</v>
      </c>
      <c r="Q85" s="4" t="s">
        <v>10</v>
      </c>
      <c r="R85" s="3" t="s">
        <v>12</v>
      </c>
      <c r="S85" s="3" t="s">
        <v>9</v>
      </c>
      <c r="T85" s="2">
        <f>COUNTIFS($E$2:$E$150,"DLFF",$F$2:$F$150,"FF",$G$2:$G$150,"DL",$H$2:$H$150,"SQ",$J$2:$J$150,"1")</f>
        <v>0</v>
      </c>
      <c r="U85" s="70"/>
      <c r="V85" s="70"/>
      <c r="W85" s="2">
        <f>COUNTIFS($E$2:$E$150,"DLFF",$F$2:$F$150,"FF",$G$2:$G$150,"DL",$H$2:$H$150,"SQ",$J$2:$J$150,"0")</f>
        <v>1</v>
      </c>
      <c r="X85" s="70"/>
      <c r="Y85" s="70"/>
      <c r="Z85" s="8">
        <f t="shared" si="37"/>
        <v>1</v>
      </c>
      <c r="AA85" s="70"/>
      <c r="AB85" s="70"/>
    </row>
    <row r="86" spans="1:28">
      <c r="D86" s="5">
        <v>12</v>
      </c>
      <c r="E86" s="2" t="s">
        <v>14</v>
      </c>
      <c r="F86" s="3" t="s">
        <v>11</v>
      </c>
      <c r="G86" s="3" t="s">
        <v>12</v>
      </c>
      <c r="H86" s="4" t="s">
        <v>9</v>
      </c>
      <c r="I86" s="2" t="s">
        <v>10</v>
      </c>
      <c r="J86" s="2">
        <v>1</v>
      </c>
      <c r="L86" s="2"/>
      <c r="O86" s="2" t="s">
        <v>15</v>
      </c>
      <c r="P86" s="2" t="s">
        <v>9</v>
      </c>
      <c r="Q86" s="2" t="s">
        <v>12</v>
      </c>
      <c r="R86" s="4" t="s">
        <v>10</v>
      </c>
      <c r="S86" s="2" t="s">
        <v>11</v>
      </c>
      <c r="T86" s="2">
        <f>COUNTIFS($E$2:$E$150,"DLFF",$F$2:$F$150,"OP",$G$2:$G$150,"SQ",$H$2:$H$150,"DL",$J$2:$J$150,"1")</f>
        <v>0</v>
      </c>
      <c r="U86" s="70">
        <f t="shared" ref="U86" si="50">SUM(T86:T91)</f>
        <v>3</v>
      </c>
      <c r="V86" s="70"/>
      <c r="W86" s="2">
        <f>COUNTIFS($E$2:$E$150,"DLFF",$F$2:$F$150,"OP",$G$2:$G$150,"SQ",$H$2:$H$150,"DL",$J$2:$J$150,"0")</f>
        <v>1</v>
      </c>
      <c r="X86" s="70">
        <f t="shared" ref="X86" si="51">SUM(W86:W91)</f>
        <v>3</v>
      </c>
      <c r="Y86" s="70"/>
      <c r="Z86" s="8">
        <f t="shared" si="37"/>
        <v>1</v>
      </c>
      <c r="AA86" s="70">
        <f t="shared" ref="AA86" si="52">SUM(Z86:Z91)</f>
        <v>6</v>
      </c>
      <c r="AB86" s="70"/>
    </row>
    <row r="87" spans="1:28">
      <c r="D87" s="1">
        <v>13</v>
      </c>
      <c r="E87" s="2" t="s">
        <v>15</v>
      </c>
      <c r="F87" s="4" t="s">
        <v>10</v>
      </c>
      <c r="G87" s="3" t="s">
        <v>11</v>
      </c>
      <c r="H87" s="3" t="s">
        <v>12</v>
      </c>
      <c r="I87" s="3" t="s">
        <v>9</v>
      </c>
      <c r="J87" s="2">
        <v>1</v>
      </c>
      <c r="L87" s="2"/>
      <c r="O87" s="2" t="s">
        <v>15</v>
      </c>
      <c r="P87" s="2" t="s">
        <v>9</v>
      </c>
      <c r="Q87" s="3" t="s">
        <v>11</v>
      </c>
      <c r="R87" s="4" t="s">
        <v>10</v>
      </c>
      <c r="S87" s="3" t="s">
        <v>12</v>
      </c>
      <c r="T87" s="2">
        <f>COUNTIFS($E$2:$E$150,"DLFF",$F$2:$F$150,"OP",$G$2:$G$150,"FF",$H$2:$H$150,"DL",$J$2:$J$150,"1")</f>
        <v>1</v>
      </c>
      <c r="U87" s="70"/>
      <c r="V87" s="70"/>
      <c r="W87" s="2">
        <f>COUNTIFS($E$2:$E$150,"DLFF",$F$2:$F$150,"OP",$G$2:$G$150,"FF",$H$2:$H$150,"DL",$J$2:$J$150,"0")</f>
        <v>0</v>
      </c>
      <c r="X87" s="70"/>
      <c r="Y87" s="70"/>
      <c r="Z87" s="8">
        <f t="shared" si="37"/>
        <v>1</v>
      </c>
      <c r="AA87" s="70"/>
      <c r="AB87" s="70"/>
    </row>
    <row r="88" spans="1:28">
      <c r="D88" s="5">
        <v>14</v>
      </c>
      <c r="E88" s="2" t="s">
        <v>17</v>
      </c>
      <c r="F88" s="4" t="s">
        <v>12</v>
      </c>
      <c r="G88" s="2" t="s">
        <v>11</v>
      </c>
      <c r="H88" s="2" t="s">
        <v>10</v>
      </c>
      <c r="I88" s="2" t="s">
        <v>9</v>
      </c>
      <c r="J88" s="2">
        <v>1</v>
      </c>
      <c r="L88" s="2"/>
      <c r="O88" s="2" t="s">
        <v>15</v>
      </c>
      <c r="P88" s="2" t="s">
        <v>12</v>
      </c>
      <c r="Q88" s="2" t="s">
        <v>9</v>
      </c>
      <c r="R88" s="4" t="s">
        <v>10</v>
      </c>
      <c r="S88" s="2" t="s">
        <v>11</v>
      </c>
      <c r="T88" s="2">
        <f>COUNTIFS($E$2:$E$150,"DLFF",$F$2:$F$150,"SQ",$G$2:$G$150,"OP",$H$2:$H$150,"DL",$J$2:$J$150,"1")</f>
        <v>0</v>
      </c>
      <c r="U88" s="70"/>
      <c r="V88" s="70"/>
      <c r="W88" s="2">
        <f>COUNTIFS($E$2:$E$150,"DLFF",$F$2:$F$150,"SQ",$G$2:$G$150,"OP",$H$2:$H$150,"DL",$J$2:$J$150,"0")</f>
        <v>1</v>
      </c>
      <c r="X88" s="70"/>
      <c r="Y88" s="70"/>
      <c r="Z88" s="8">
        <f t="shared" si="37"/>
        <v>1</v>
      </c>
      <c r="AA88" s="70"/>
      <c r="AB88" s="70"/>
    </row>
    <row r="89" spans="1:28">
      <c r="A89" s="3">
        <v>7</v>
      </c>
      <c r="B89" s="3" t="s">
        <v>29</v>
      </c>
      <c r="C89" s="3">
        <v>4</v>
      </c>
      <c r="D89" s="1">
        <v>1</v>
      </c>
      <c r="E89" s="2" t="s">
        <v>16</v>
      </c>
      <c r="F89" s="2" t="s">
        <v>12</v>
      </c>
      <c r="G89" s="2" t="s">
        <v>9</v>
      </c>
      <c r="H89" s="4" t="s">
        <v>11</v>
      </c>
      <c r="I89" s="3" t="s">
        <v>10</v>
      </c>
      <c r="J89" s="2">
        <v>1</v>
      </c>
      <c r="L89" s="2"/>
      <c r="O89" s="2" t="s">
        <v>15</v>
      </c>
      <c r="P89" s="3" t="s">
        <v>11</v>
      </c>
      <c r="Q89" s="2" t="s">
        <v>9</v>
      </c>
      <c r="R89" s="4" t="s">
        <v>10</v>
      </c>
      <c r="S89" s="2" t="s">
        <v>12</v>
      </c>
      <c r="T89" s="2">
        <f>COUNTIFS($E$2:$E$150,"DLFF",$F$2:$F$150,"FF",$G$2:$G$150,"OP",$H$2:$H$150,"DL",$J$2:$J$150,"1")</f>
        <v>0</v>
      </c>
      <c r="U89" s="70"/>
      <c r="V89" s="70"/>
      <c r="W89" s="2">
        <f>COUNTIFS($E$2:$E$150,"DLFF",$F$2:$F$150,"FF",$G$2:$G$150,"OP",$H$2:$H$150,"DL",$J$2:$J$150,"0")</f>
        <v>1</v>
      </c>
      <c r="X89" s="70"/>
      <c r="Y89" s="70"/>
      <c r="Z89" s="8">
        <f t="shared" si="37"/>
        <v>1</v>
      </c>
      <c r="AA89" s="70"/>
      <c r="AB89" s="70"/>
    </row>
    <row r="90" spans="1:28">
      <c r="D90" s="5">
        <v>2</v>
      </c>
      <c r="E90" s="2" t="s">
        <v>14</v>
      </c>
      <c r="F90" s="2" t="s">
        <v>10</v>
      </c>
      <c r="G90" s="2" t="s">
        <v>12</v>
      </c>
      <c r="H90" s="3" t="s">
        <v>11</v>
      </c>
      <c r="I90" s="4" t="s">
        <v>9</v>
      </c>
      <c r="J90" s="2">
        <v>1</v>
      </c>
      <c r="L90" s="2"/>
      <c r="O90" s="2" t="s">
        <v>15</v>
      </c>
      <c r="P90" s="2" t="s">
        <v>12</v>
      </c>
      <c r="Q90" s="3" t="s">
        <v>11</v>
      </c>
      <c r="R90" s="4" t="s">
        <v>10</v>
      </c>
      <c r="S90" s="3" t="s">
        <v>9</v>
      </c>
      <c r="T90" s="2">
        <f>COUNTIFS($E$2:$E$150,"DLFF",$F$2:$F$150,"SQ",$G$2:$G$150,"FF",$H$2:$H$150,"DL",$J$2:$J$150,"1")</f>
        <v>1</v>
      </c>
      <c r="U90" s="70"/>
      <c r="V90" s="70"/>
      <c r="W90" s="2">
        <f>COUNTIFS($E$2:$E$150,"DLFF",$F$2:$F$150,"SQ",$G$2:$G$150,"FF",$H$2:$H$150,"DL",$J$2:$J$150,"0")</f>
        <v>0</v>
      </c>
      <c r="X90" s="70"/>
      <c r="Y90" s="70"/>
      <c r="Z90" s="8">
        <f t="shared" si="37"/>
        <v>1</v>
      </c>
      <c r="AA90" s="70"/>
      <c r="AB90" s="70"/>
    </row>
    <row r="91" spans="1:28">
      <c r="D91" s="5">
        <v>3</v>
      </c>
      <c r="E91" s="2" t="s">
        <v>17</v>
      </c>
      <c r="F91" s="2" t="s">
        <v>9</v>
      </c>
      <c r="G91" s="2" t="s">
        <v>11</v>
      </c>
      <c r="H91" s="4" t="s">
        <v>12</v>
      </c>
      <c r="I91" s="2" t="s">
        <v>10</v>
      </c>
      <c r="J91" s="2">
        <v>1</v>
      </c>
      <c r="L91" s="2"/>
      <c r="O91" s="2" t="s">
        <v>15</v>
      </c>
      <c r="P91" s="3" t="s">
        <v>11</v>
      </c>
      <c r="Q91" s="3" t="s">
        <v>12</v>
      </c>
      <c r="R91" s="4" t="s">
        <v>10</v>
      </c>
      <c r="S91" s="3" t="s">
        <v>9</v>
      </c>
      <c r="T91" s="2">
        <f>COUNTIFS($E$2:$E$150,"DLFF",$F$2:$F$150,"FF",$G$2:$G$150,"SQ",$H$2:$H$150,"DL",$J$2:$J$150,"1")</f>
        <v>1</v>
      </c>
      <c r="U91" s="70"/>
      <c r="V91" s="70"/>
      <c r="W91" s="2">
        <f>COUNTIFS($E$2:$E$150,"DLFF",$F$2:$F$150,"FF",$G$2:$G$150,"SQ",$H$2:$H$150,"DL",$J$2:$J$150,"0")</f>
        <v>0</v>
      </c>
      <c r="X91" s="70"/>
      <c r="Y91" s="70"/>
      <c r="Z91" s="8">
        <f t="shared" si="37"/>
        <v>1</v>
      </c>
      <c r="AA91" s="70"/>
      <c r="AB91" s="70"/>
    </row>
    <row r="92" spans="1:28">
      <c r="D92" s="5">
        <v>4</v>
      </c>
      <c r="E92" s="2" t="s">
        <v>16</v>
      </c>
      <c r="F92" s="3" t="s">
        <v>10</v>
      </c>
      <c r="G92" s="3" t="s">
        <v>12</v>
      </c>
      <c r="H92" s="3" t="s">
        <v>9</v>
      </c>
      <c r="I92" s="4" t="s">
        <v>11</v>
      </c>
      <c r="J92" s="2">
        <v>1</v>
      </c>
      <c r="L92" s="2"/>
      <c r="O92" s="2" t="s">
        <v>15</v>
      </c>
      <c r="P92" s="2" t="s">
        <v>9</v>
      </c>
      <c r="Q92" s="2" t="s">
        <v>12</v>
      </c>
      <c r="R92" s="2" t="s">
        <v>11</v>
      </c>
      <c r="S92" s="4" t="s">
        <v>10</v>
      </c>
      <c r="T92" s="2">
        <f>COUNTIFS($E$2:$E$150,"DLFF",$F$2:$F$150,"OP",$G$2:$G$150,"SQ",$I$2:$I$150,"DL",$J$2:$J$150,"1")</f>
        <v>1</v>
      </c>
      <c r="U92" s="70">
        <f t="shared" ref="U92" si="53">SUM(T92:T97)</f>
        <v>6</v>
      </c>
      <c r="V92" s="70"/>
      <c r="W92" s="2">
        <f>COUNTIFS($E$2:$E$150,"DLFF",$F$2:$F$150,"OP",$G$2:$G$150,"SQ",$I$2:$I$150,"DL",$J$2:$J$150,"0")</f>
        <v>0</v>
      </c>
      <c r="X92" s="70">
        <f t="shared" ref="X92" si="54">SUM(W92:W97)</f>
        <v>0</v>
      </c>
      <c r="Y92" s="70"/>
      <c r="Z92" s="8">
        <f t="shared" si="37"/>
        <v>1</v>
      </c>
      <c r="AA92" s="70">
        <f t="shared" ref="AA92" si="55">SUM(Z92:Z97)</f>
        <v>6</v>
      </c>
      <c r="AB92" s="70"/>
    </row>
    <row r="93" spans="1:28">
      <c r="D93" s="5">
        <v>5</v>
      </c>
      <c r="E93" s="2" t="s">
        <v>15</v>
      </c>
      <c r="F93" s="2" t="s">
        <v>12</v>
      </c>
      <c r="G93" s="2" t="s">
        <v>9</v>
      </c>
      <c r="H93" s="2" t="s">
        <v>11</v>
      </c>
      <c r="I93" s="4" t="s">
        <v>10</v>
      </c>
      <c r="J93" s="2">
        <v>1</v>
      </c>
      <c r="L93" s="2"/>
      <c r="O93" s="2" t="s">
        <v>15</v>
      </c>
      <c r="P93" s="2" t="s">
        <v>9</v>
      </c>
      <c r="Q93" s="3" t="s">
        <v>11</v>
      </c>
      <c r="R93" s="3" t="s">
        <v>12</v>
      </c>
      <c r="S93" s="4" t="s">
        <v>10</v>
      </c>
      <c r="T93" s="2">
        <f>COUNTIFS($E$2:$E$150,"DLFF",$F$2:$F$150,"OP",$G$2:$G$150,"FF",$I$2:$I$150,"DL",$J$2:$J$150,"1")</f>
        <v>1</v>
      </c>
      <c r="U93" s="70"/>
      <c r="V93" s="70"/>
      <c r="W93" s="2">
        <f>COUNTIFS($E$2:$E$150,"DLFF",$F$2:$F$150,"OP",$G$2:$G$150,"FF",$I$2:$I$150,"DL",$J$2:$J$150,"0")</f>
        <v>0</v>
      </c>
      <c r="X93" s="70"/>
      <c r="Y93" s="70"/>
      <c r="Z93" s="8">
        <f t="shared" si="37"/>
        <v>1</v>
      </c>
      <c r="AA93" s="70"/>
      <c r="AB93" s="70"/>
    </row>
    <row r="94" spans="1:28">
      <c r="D94" s="5">
        <v>6</v>
      </c>
      <c r="E94" s="2" t="s">
        <v>16</v>
      </c>
      <c r="F94" s="4" t="s">
        <v>11</v>
      </c>
      <c r="G94" s="3" t="s">
        <v>10</v>
      </c>
      <c r="H94" s="3" t="s">
        <v>9</v>
      </c>
      <c r="I94" s="3" t="s">
        <v>12</v>
      </c>
      <c r="J94" s="2">
        <v>1</v>
      </c>
      <c r="L94" s="2"/>
      <c r="O94" s="2" t="s">
        <v>15</v>
      </c>
      <c r="P94" s="2" t="s">
        <v>12</v>
      </c>
      <c r="Q94" s="2" t="s">
        <v>9</v>
      </c>
      <c r="R94" s="2" t="s">
        <v>11</v>
      </c>
      <c r="S94" s="4" t="s">
        <v>10</v>
      </c>
      <c r="T94" s="2">
        <f>COUNTIFS($E$2:$E$150,"DLFF",$F$2:$F$150,"SQ",$G$2:$G$150,"OP",$I$2:$I$150,"DL",$J$2:$J$150,"1")</f>
        <v>1</v>
      </c>
      <c r="U94" s="70"/>
      <c r="V94" s="70"/>
      <c r="W94" s="2">
        <f>COUNTIFS($E$2:$E$150,"DLFF",$F$2:$F$150,"SQ",$G$2:$G$150,"OP",$I$2:$I$150,"DL",$J$2:$J$150,"0")</f>
        <v>0</v>
      </c>
      <c r="X94" s="70"/>
      <c r="Y94" s="70"/>
      <c r="Z94" s="8">
        <f t="shared" si="37"/>
        <v>1</v>
      </c>
      <c r="AA94" s="70"/>
      <c r="AB94" s="70"/>
    </row>
    <row r="95" spans="1:28">
      <c r="D95" s="5">
        <v>7</v>
      </c>
      <c r="E95" s="2" t="s">
        <v>14</v>
      </c>
      <c r="F95" s="2" t="s">
        <v>10</v>
      </c>
      <c r="G95" s="4" t="s">
        <v>9</v>
      </c>
      <c r="H95" s="2" t="s">
        <v>12</v>
      </c>
      <c r="I95" s="3" t="s">
        <v>11</v>
      </c>
      <c r="J95" s="2">
        <v>1</v>
      </c>
      <c r="L95" s="2"/>
      <c r="O95" s="2" t="s">
        <v>15</v>
      </c>
      <c r="P95" s="3" t="s">
        <v>11</v>
      </c>
      <c r="Q95" s="2" t="s">
        <v>9</v>
      </c>
      <c r="R95" s="2" t="s">
        <v>12</v>
      </c>
      <c r="S95" s="4" t="s">
        <v>10</v>
      </c>
      <c r="T95" s="2">
        <f>COUNTIFS($E$2:$E$150,"DLFF",$F$2:$F$150,"FF",$G$2:$G$150,"OP",$I$2:$I$150,"DL",$J$2:$J$150,"1")</f>
        <v>1</v>
      </c>
      <c r="U95" s="70"/>
      <c r="V95" s="70"/>
      <c r="W95" s="2">
        <f>COUNTIFS($E$2:$E$150,"DLFF",$F$2:$F$150,"FF",$G$2:$G$150,"OP",$I$2:$I$150,"DL",$J$2:$J$150,"0")</f>
        <v>0</v>
      </c>
      <c r="X95" s="70"/>
      <c r="Y95" s="70"/>
      <c r="Z95" s="8">
        <f t="shared" si="37"/>
        <v>1</v>
      </c>
      <c r="AA95" s="70"/>
      <c r="AB95" s="70"/>
    </row>
    <row r="96" spans="1:28">
      <c r="D96" s="5">
        <v>8</v>
      </c>
      <c r="E96" s="2" t="s">
        <v>17</v>
      </c>
      <c r="F96" s="2" t="s">
        <v>10</v>
      </c>
      <c r="G96" s="2" t="s">
        <v>11</v>
      </c>
      <c r="H96" s="2" t="s">
        <v>9</v>
      </c>
      <c r="I96" s="4" t="s">
        <v>12</v>
      </c>
      <c r="J96" s="2">
        <v>1</v>
      </c>
      <c r="L96" s="2"/>
      <c r="O96" s="2" t="s">
        <v>15</v>
      </c>
      <c r="P96" s="2" t="s">
        <v>12</v>
      </c>
      <c r="Q96" s="3" t="s">
        <v>11</v>
      </c>
      <c r="R96" s="3" t="s">
        <v>9</v>
      </c>
      <c r="S96" s="4" t="s">
        <v>10</v>
      </c>
      <c r="T96" s="2">
        <f>COUNTIFS($E$2:$E$150,"DLFF",$F$2:$F$150,"SQ",$G$2:$G$150,"FF",$I$2:$I$150,"DL",$J$2:$J$150,"1")</f>
        <v>1</v>
      </c>
      <c r="U96" s="70"/>
      <c r="V96" s="70"/>
      <c r="W96" s="2">
        <f>COUNTIFS($E$2:$E$150,"DLFF",$F$2:$F$150,"SQ",$G$2:$G$150,"FF",$I$2:$I$150,"DL",$J$2:$J$150,"0")</f>
        <v>0</v>
      </c>
      <c r="X96" s="70"/>
      <c r="Y96" s="70"/>
      <c r="Z96" s="8">
        <f t="shared" si="37"/>
        <v>1</v>
      </c>
      <c r="AA96" s="70"/>
      <c r="AB96" s="70"/>
    </row>
    <row r="97" spans="4:28">
      <c r="D97" s="1">
        <v>9</v>
      </c>
      <c r="E97" s="2" t="s">
        <v>15</v>
      </c>
      <c r="F97" s="2" t="s">
        <v>12</v>
      </c>
      <c r="G97" s="4" t="s">
        <v>10</v>
      </c>
      <c r="H97" s="3" t="s">
        <v>11</v>
      </c>
      <c r="I97" s="3" t="s">
        <v>9</v>
      </c>
      <c r="J97" s="2">
        <v>1</v>
      </c>
      <c r="L97" s="2"/>
      <c r="O97" s="2" t="s">
        <v>15</v>
      </c>
      <c r="P97" s="3" t="s">
        <v>11</v>
      </c>
      <c r="Q97" s="3" t="s">
        <v>12</v>
      </c>
      <c r="R97" s="3" t="s">
        <v>9</v>
      </c>
      <c r="S97" s="4" t="s">
        <v>10</v>
      </c>
      <c r="T97" s="2">
        <f>COUNTIFS($E$2:$E$150,"DLFF",$F$2:$F$150,"FF",$G$2:$G$150,"SQ",$I$2:$I$150,"DL",$J$2:$J$150,"1")</f>
        <v>1</v>
      </c>
      <c r="U97" s="70"/>
      <c r="V97" s="70"/>
      <c r="W97" s="2">
        <f>COUNTIFS($E$2:$E$150,"DLFF",$F$2:$F$150,"FF",$G$2:$G$150,"SQ",$I$2:$I$150,"DL",$J$2:$J$150,"0")</f>
        <v>0</v>
      </c>
      <c r="X97" s="70"/>
      <c r="Y97" s="70"/>
      <c r="Z97" s="8">
        <f t="shared" si="37"/>
        <v>1</v>
      </c>
      <c r="AA97" s="70"/>
      <c r="AB97" s="70"/>
    </row>
    <row r="98" spans="4:28">
      <c r="D98" s="1">
        <v>10</v>
      </c>
      <c r="E98" s="2" t="s">
        <v>16</v>
      </c>
      <c r="F98" s="2" t="s">
        <v>10</v>
      </c>
      <c r="G98" s="4" t="s">
        <v>11</v>
      </c>
      <c r="H98" s="2" t="s">
        <v>9</v>
      </c>
      <c r="I98" s="3" t="s">
        <v>12</v>
      </c>
      <c r="J98" s="2">
        <v>1</v>
      </c>
      <c r="V98" s="45">
        <f>SUM(V2:V97)</f>
        <v>85</v>
      </c>
      <c r="W98" s="45"/>
      <c r="X98" s="45"/>
      <c r="Y98" s="45">
        <f>SUM(Y2:Y97)</f>
        <v>11</v>
      </c>
      <c r="Z98" s="45"/>
      <c r="AA98" s="45"/>
      <c r="AB98" s="45">
        <f>SUM(AB2:AB97)</f>
        <v>96</v>
      </c>
    </row>
    <row r="99" spans="4:28">
      <c r="D99" s="5">
        <v>11</v>
      </c>
      <c r="E99" s="2" t="s">
        <v>15</v>
      </c>
      <c r="F99" s="3" t="s">
        <v>11</v>
      </c>
      <c r="G99" s="3" t="s">
        <v>12</v>
      </c>
      <c r="H99" s="3" t="s">
        <v>9</v>
      </c>
      <c r="I99" s="4" t="s">
        <v>10</v>
      </c>
      <c r="J99" s="2">
        <v>1</v>
      </c>
    </row>
    <row r="100" spans="4:28">
      <c r="D100" s="5">
        <v>12</v>
      </c>
      <c r="E100" s="2" t="s">
        <v>14</v>
      </c>
      <c r="F100" s="3" t="s">
        <v>11</v>
      </c>
      <c r="G100" s="4" t="s">
        <v>9</v>
      </c>
      <c r="H100" s="3" t="s">
        <v>12</v>
      </c>
      <c r="I100" s="2" t="s">
        <v>10</v>
      </c>
      <c r="J100" s="2">
        <v>1</v>
      </c>
    </row>
    <row r="101" spans="4:28">
      <c r="D101" s="1"/>
      <c r="E101" s="2"/>
      <c r="F101" s="4"/>
      <c r="G101" s="2"/>
      <c r="H101" s="2"/>
      <c r="I101" s="2"/>
    </row>
    <row r="102" spans="4:28">
      <c r="D102" s="5"/>
      <c r="E102" s="2"/>
      <c r="F102" s="4"/>
      <c r="G102" s="2"/>
    </row>
    <row r="103" spans="4:28">
      <c r="D103" s="5"/>
      <c r="E103" s="5"/>
      <c r="F103" s="2"/>
      <c r="G103" s="4"/>
      <c r="J103" s="2"/>
    </row>
    <row r="104" spans="4:28">
      <c r="D104" s="5"/>
      <c r="E104" s="2"/>
      <c r="F104" s="4"/>
      <c r="G104" s="2"/>
      <c r="J104" s="2"/>
    </row>
    <row r="105" spans="4:28">
      <c r="D105" s="1"/>
      <c r="E105" s="2"/>
      <c r="F105" s="2"/>
      <c r="G105" s="4"/>
    </row>
    <row r="106" spans="4:28">
      <c r="D106" s="5"/>
      <c r="E106" s="5"/>
      <c r="F106" s="4"/>
      <c r="G106" s="2"/>
    </row>
    <row r="107" spans="4:28">
      <c r="D107" s="5"/>
      <c r="E107" s="2"/>
      <c r="F107" s="2"/>
      <c r="G107" s="4"/>
    </row>
    <row r="108" spans="4:28">
      <c r="D108" s="5"/>
      <c r="E108" s="5"/>
      <c r="F108" s="4"/>
      <c r="G108" s="2"/>
    </row>
    <row r="109" spans="4:28">
      <c r="D109" s="5"/>
      <c r="E109" s="2"/>
      <c r="F109" s="2"/>
      <c r="G109" s="4"/>
    </row>
    <row r="110" spans="4:28">
      <c r="D110" s="5"/>
      <c r="E110" s="5"/>
      <c r="F110" s="2"/>
      <c r="G110" s="4"/>
    </row>
    <row r="111" spans="4:28">
      <c r="D111" s="5"/>
      <c r="E111" s="2"/>
      <c r="F111" s="4"/>
      <c r="G111" s="2"/>
    </row>
    <row r="112" spans="4:28">
      <c r="D112" s="5"/>
      <c r="E112" s="2"/>
      <c r="F112" s="4"/>
      <c r="G112" s="2"/>
    </row>
    <row r="113" spans="4:7">
      <c r="D113" s="1"/>
      <c r="E113" s="2"/>
      <c r="F113" s="2"/>
      <c r="G113" s="4"/>
    </row>
    <row r="114" spans="4:7">
      <c r="D114" s="5"/>
      <c r="E114" s="5"/>
      <c r="F114" s="4"/>
      <c r="G114" s="2"/>
    </row>
    <row r="115" spans="4:7">
      <c r="D115" s="5"/>
      <c r="E115" s="2"/>
      <c r="F115" s="2"/>
      <c r="G115" s="4"/>
    </row>
    <row r="116" spans="4:7">
      <c r="D116" s="5"/>
      <c r="E116" s="5"/>
      <c r="F116" s="4"/>
      <c r="G116" s="2"/>
    </row>
    <row r="117" spans="4:7">
      <c r="E117" s="5"/>
      <c r="F117" s="4"/>
      <c r="G117" s="2"/>
    </row>
    <row r="118" spans="4:7">
      <c r="D118" s="1"/>
      <c r="E118" s="2"/>
      <c r="F118" s="4"/>
      <c r="G118" s="2"/>
    </row>
    <row r="119" spans="4:7">
      <c r="D119" s="5"/>
      <c r="E119" s="2"/>
      <c r="F119" s="2"/>
      <c r="G119" s="4"/>
    </row>
    <row r="120" spans="4:7">
      <c r="D120" s="5"/>
      <c r="E120" s="5"/>
      <c r="F120" s="4"/>
      <c r="G120" s="2"/>
    </row>
    <row r="121" spans="4:7">
      <c r="D121" s="5"/>
      <c r="E121" s="5"/>
      <c r="F121" s="2"/>
      <c r="G121" s="4"/>
    </row>
    <row r="122" spans="4:7">
      <c r="D122" s="5"/>
      <c r="E122" s="2"/>
      <c r="F122" s="2"/>
      <c r="G122" s="4"/>
    </row>
    <row r="123" spans="4:7">
      <c r="D123" s="5"/>
      <c r="E123" s="2"/>
      <c r="F123" s="4"/>
      <c r="G123" s="2"/>
    </row>
    <row r="124" spans="4:7">
      <c r="D124" s="5"/>
      <c r="E124" s="2"/>
      <c r="F124" s="2"/>
      <c r="G124" s="4"/>
    </row>
    <row r="125" spans="4:7">
      <c r="D125" s="5"/>
      <c r="E125" s="5"/>
      <c r="F125" s="4"/>
      <c r="G125" s="2"/>
    </row>
    <row r="126" spans="4:7">
      <c r="D126" s="1"/>
      <c r="E126" s="2"/>
      <c r="F126" s="4"/>
      <c r="G126" s="2"/>
    </row>
    <row r="127" spans="4:7">
      <c r="D127" s="5"/>
      <c r="E127" s="2"/>
      <c r="F127" s="2"/>
      <c r="G127" s="4"/>
    </row>
    <row r="128" spans="4:7">
      <c r="D128" s="5"/>
      <c r="E128" s="5"/>
      <c r="F128" s="4"/>
      <c r="G128" s="2"/>
    </row>
    <row r="129" spans="4:10">
      <c r="D129" s="5"/>
      <c r="E129" s="5"/>
      <c r="F129" s="2"/>
      <c r="G129" s="4"/>
    </row>
    <row r="130" spans="4:10">
      <c r="D130" s="1"/>
      <c r="E130" s="5"/>
      <c r="F130" s="4"/>
      <c r="G130" s="2"/>
      <c r="J130" s="2"/>
    </row>
    <row r="131" spans="4:10">
      <c r="D131" s="5"/>
      <c r="E131" s="5"/>
      <c r="F131" s="2"/>
      <c r="G131" s="4"/>
      <c r="J131" s="2"/>
    </row>
    <row r="132" spans="4:10">
      <c r="D132" s="5"/>
      <c r="E132" s="2"/>
      <c r="F132" s="4"/>
      <c r="G132" s="2"/>
      <c r="J132" s="2"/>
    </row>
    <row r="133" spans="4:10">
      <c r="D133" s="5"/>
      <c r="E133" s="2"/>
      <c r="F133" s="2"/>
      <c r="G133" s="4"/>
      <c r="J133" s="2"/>
    </row>
    <row r="134" spans="4:10">
      <c r="D134" s="5"/>
      <c r="E134" s="2"/>
      <c r="F134" s="2"/>
      <c r="G134" s="4"/>
      <c r="J134" s="2"/>
    </row>
    <row r="135" spans="4:10">
      <c r="D135" s="5"/>
      <c r="E135" s="2"/>
      <c r="F135" s="4"/>
      <c r="G135" s="2"/>
      <c r="J135" s="2"/>
    </row>
    <row r="136" spans="4:10">
      <c r="D136" s="5"/>
      <c r="E136" s="2"/>
      <c r="F136" s="2"/>
      <c r="G136" s="4"/>
      <c r="J136" s="2"/>
    </row>
    <row r="137" spans="4:10">
      <c r="D137" s="5"/>
      <c r="E137" s="5"/>
      <c r="F137" s="4"/>
      <c r="G137" s="2"/>
      <c r="J137" s="2"/>
    </row>
    <row r="138" spans="4:10">
      <c r="D138" s="1"/>
      <c r="E138" s="5"/>
      <c r="F138" s="4"/>
      <c r="G138" s="2"/>
    </row>
    <row r="139" spans="4:10">
      <c r="D139" s="5"/>
      <c r="E139" s="2"/>
      <c r="F139" s="4"/>
      <c r="G139" s="2"/>
    </row>
    <row r="140" spans="4:10">
      <c r="D140" s="5"/>
      <c r="E140" s="2"/>
      <c r="F140" s="2"/>
      <c r="G140" s="4"/>
    </row>
  </sheetData>
  <mergeCells count="63">
    <mergeCell ref="AB2:AB25"/>
    <mergeCell ref="AU47:AU52"/>
    <mergeCell ref="U50:U55"/>
    <mergeCell ref="V50:V73"/>
    <mergeCell ref="U2:U7"/>
    <mergeCell ref="V2:V25"/>
    <mergeCell ref="X2:X7"/>
    <mergeCell ref="Y2:Y25"/>
    <mergeCell ref="AA2:AA7"/>
    <mergeCell ref="U8:U13"/>
    <mergeCell ref="X8:X13"/>
    <mergeCell ref="AA8:AA13"/>
    <mergeCell ref="U14:U19"/>
    <mergeCell ref="X14:X19"/>
    <mergeCell ref="AA14:AA19"/>
    <mergeCell ref="U20:U25"/>
    <mergeCell ref="X20:X25"/>
    <mergeCell ref="AA20:AA25"/>
    <mergeCell ref="X50:X55"/>
    <mergeCell ref="Y50:Y73"/>
    <mergeCell ref="AA50:AA55"/>
    <mergeCell ref="AA26:AA31"/>
    <mergeCell ref="AB50:AB73"/>
    <mergeCell ref="U56:U61"/>
    <mergeCell ref="U68:U73"/>
    <mergeCell ref="X68:X73"/>
    <mergeCell ref="AA68:AA73"/>
    <mergeCell ref="X56:X61"/>
    <mergeCell ref="AA56:AA61"/>
    <mergeCell ref="U62:U67"/>
    <mergeCell ref="X62:X67"/>
    <mergeCell ref="AA62:AA67"/>
    <mergeCell ref="AB26:AB49"/>
    <mergeCell ref="U32:U37"/>
    <mergeCell ref="X32:X37"/>
    <mergeCell ref="AA32:AA37"/>
    <mergeCell ref="AU35:AU40"/>
    <mergeCell ref="U38:U43"/>
    <mergeCell ref="X38:X43"/>
    <mergeCell ref="AA38:AA43"/>
    <mergeCell ref="X44:X49"/>
    <mergeCell ref="AA44:AA49"/>
    <mergeCell ref="AU41:AU46"/>
    <mergeCell ref="U44:U49"/>
    <mergeCell ref="U26:U31"/>
    <mergeCell ref="V26:V49"/>
    <mergeCell ref="X26:X31"/>
    <mergeCell ref="Y26:Y49"/>
    <mergeCell ref="AB74:AB97"/>
    <mergeCell ref="U80:U85"/>
    <mergeCell ref="X80:X85"/>
    <mergeCell ref="AA80:AA85"/>
    <mergeCell ref="U86:U91"/>
    <mergeCell ref="U74:U79"/>
    <mergeCell ref="V74:V97"/>
    <mergeCell ref="X74:X79"/>
    <mergeCell ref="Y74:Y97"/>
    <mergeCell ref="AA74:AA79"/>
    <mergeCell ref="X86:X91"/>
    <mergeCell ref="AA86:AA91"/>
    <mergeCell ref="U92:U97"/>
    <mergeCell ref="X92:X97"/>
    <mergeCell ref="AA92:AA97"/>
  </mergeCells>
  <phoneticPr fontId="14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-V AF case 4 ALT</vt:lpstr>
      <vt:lpstr>E-V WF case 2 ALT</vt:lpstr>
      <vt:lpstr>E-V FB case 2 ALT </vt:lpstr>
      <vt:lpstr>E-V SF case 4 AL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szter Matrai</dc:creator>
  <cp:keywords/>
  <dc:description/>
  <cp:lastModifiedBy>Chong Wei</cp:lastModifiedBy>
  <cp:lastPrinted>2014-02-27T01:56:40Z</cp:lastPrinted>
  <dcterms:created xsi:type="dcterms:W3CDTF">2014-02-14T05:51:25Z</dcterms:created>
  <dcterms:modified xsi:type="dcterms:W3CDTF">2020-11-24T09:49:13Z</dcterms:modified>
  <cp:category/>
</cp:coreProperties>
</file>